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76">
  <si>
    <t xml:space="preserve">裸种子</t>
  </si>
  <si>
    <t xml:space="preserve">完整种子</t>
  </si>
  <si>
    <t xml:space="preserve">P</t>
  </si>
  <si>
    <t xml:space="preserve">发芽率</t>
  </si>
  <si>
    <t xml:space="preserve">10--20</t>
  </si>
  <si>
    <t xml:space="preserve">15--25</t>
  </si>
  <si>
    <t xml:space="preserve">20--30</t>
  </si>
  <si>
    <t xml:space="preserve">25--35</t>
  </si>
  <si>
    <r>
      <rPr>
        <sz val="12"/>
        <rFont val="宋体"/>
        <family val="0"/>
        <charset val="134"/>
      </rPr>
      <t xml:space="preserve">15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15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15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15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15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15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20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20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20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20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20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20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25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25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25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25℃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25℃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25℃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30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30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30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30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30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30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35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35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35℃</t>
    </r>
    <r>
      <rPr>
        <sz val="12"/>
        <rFont val="Noto Sans"/>
        <family val="2"/>
      </rPr>
      <t xml:space="preserve">裸</t>
    </r>
    <r>
      <rPr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35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35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35</t>
    </r>
    <r>
      <rPr>
        <sz val="12"/>
        <rFont val="Noto Sans"/>
        <family val="2"/>
      </rPr>
      <t xml:space="preserve">稃</t>
    </r>
    <r>
      <rPr>
        <sz val="12"/>
        <rFont val="宋体"/>
        <family val="0"/>
        <charset val="134"/>
      </rPr>
      <t xml:space="preserve">3</t>
    </r>
  </si>
  <si>
    <t xml:space="preserve">裸</t>
  </si>
  <si>
    <t xml:space="preserve">Descriptives</t>
  </si>
  <si>
    <t xml:space="preserve">VAR00002 </t>
  </si>
  <si>
    <t xml:space="preserve"> </t>
  </si>
  <si>
    <t xml:space="preserve">N</t>
  </si>
  <si>
    <t xml:space="preserve">Mean</t>
  </si>
  <si>
    <t xml:space="preserve">Std. Deviation</t>
  </si>
  <si>
    <t xml:space="preserve">Std. Error</t>
  </si>
  <si>
    <t xml:space="preserve">95% Confidence Interval for Mean</t>
  </si>
  <si>
    <t xml:space="preserve">Minimum</t>
  </si>
  <si>
    <t xml:space="preserve">Maximum</t>
  </si>
  <si>
    <t xml:space="preserve">Lower Bound</t>
  </si>
  <si>
    <t xml:space="preserve">Upper Bound</t>
  </si>
  <si>
    <t xml:space="preserve">Total</t>
  </si>
  <si>
    <t xml:space="preserve">VAR00002</t>
  </si>
  <si>
    <t xml:space="preserve">VAR00001</t>
  </si>
  <si>
    <t xml:space="preserve">Subset for alpha = .05</t>
  </si>
  <si>
    <t xml:space="preserve">Duncan(a)</t>
  </si>
  <si>
    <t xml:space="preserve">Sig.</t>
  </si>
  <si>
    <t xml:space="preserve">Means for groups in homogeneous subsets are displayed.</t>
  </si>
  <si>
    <t xml:space="preserve">a</t>
  </si>
  <si>
    <t xml:space="preserve">Uses Harmonic Mean Sample Size = 3.000.</t>
  </si>
  <si>
    <t xml:space="preserve">稃</t>
  </si>
  <si>
    <t xml:space="preserve">交互对发芽率的影响</t>
  </si>
  <si>
    <t xml:space="preserve">Tests of Between-Subjects Effects</t>
  </si>
  <si>
    <t xml:space="preserve">Dependent Variable: VAR00003 </t>
  </si>
  <si>
    <t xml:space="preserve">Source</t>
  </si>
  <si>
    <t xml:space="preserve">Type III Sum of Squares</t>
  </si>
  <si>
    <t xml:space="preserve">df</t>
  </si>
  <si>
    <t xml:space="preserve">Mean Square</t>
  </si>
  <si>
    <t xml:space="preserve">F</t>
  </si>
  <si>
    <t xml:space="preserve">Corrected Model</t>
  </si>
  <si>
    <t xml:space="preserve">Intercept</t>
  </si>
  <si>
    <t xml:space="preserve">VAR00001 * VAR00002</t>
  </si>
  <si>
    <t xml:space="preserve">Error</t>
  </si>
  <si>
    <t xml:space="preserve">Corrected Total</t>
  </si>
  <si>
    <t xml:space="preserve">R Squared = .987 (Adjusted R Squared = .980)</t>
  </si>
  <si>
    <t xml:space="preserve">R Squared = .953 (Adjusted R Squared = .93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6"/>
  <sheetViews>
    <sheetView showFormulas="false" showGridLines="true" showRowColHeaders="true" showZeros="true" rightToLeft="false" tabSelected="true" showOutlineSymbols="true" defaultGridColor="true" view="normal" topLeftCell="A160" colorId="64" zoomScale="100" zoomScaleNormal="100" zoomScalePageLayoutView="100" workbookViewId="0">
      <selection pane="topLeft" activeCell="M174" activeCellId="0" sqref="M174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9.5"/>
  </cols>
  <sheetData>
    <row r="1" customFormat="false" ht="14.25" hidden="false" customHeight="false" outlineLevel="0" collapsed="false">
      <c r="E1" s="1" t="s">
        <v>0</v>
      </c>
      <c r="F1" s="1" t="s">
        <v>1</v>
      </c>
    </row>
    <row r="2" customFormat="false" ht="14.25" hidden="false" customHeight="false" outlineLevel="0" collapsed="false">
      <c r="A2" s="2" t="s">
        <v>2</v>
      </c>
      <c r="C2" s="1" t="s">
        <v>0</v>
      </c>
      <c r="D2" s="1" t="s">
        <v>1</v>
      </c>
      <c r="E2" s="1" t="s">
        <v>3</v>
      </c>
      <c r="F2" s="1" t="s">
        <v>3</v>
      </c>
    </row>
    <row r="3" customFormat="false" ht="14.25" hidden="false" customHeight="false" outlineLevel="0" collapsed="false">
      <c r="B3" s="2" t="n">
        <v>15</v>
      </c>
      <c r="C3" s="0" t="n">
        <v>4</v>
      </c>
      <c r="D3" s="0" t="n">
        <v>2</v>
      </c>
      <c r="E3" s="0" t="n">
        <f aca="false">C3*2</f>
        <v>8</v>
      </c>
      <c r="F3" s="0" t="n">
        <f aca="false">D3*2</f>
        <v>4</v>
      </c>
    </row>
    <row r="4" customFormat="false" ht="14.25" hidden="false" customHeight="false" outlineLevel="0" collapsed="false">
      <c r="B4" s="2"/>
      <c r="C4" s="0" t="n">
        <v>4</v>
      </c>
      <c r="D4" s="0" t="n">
        <v>0</v>
      </c>
      <c r="E4" s="0" t="n">
        <f aca="false">C4*2</f>
        <v>8</v>
      </c>
      <c r="F4" s="0" t="n">
        <f aca="false">D4*2</f>
        <v>0</v>
      </c>
    </row>
    <row r="5" customFormat="false" ht="14.25" hidden="false" customHeight="false" outlineLevel="0" collapsed="false">
      <c r="B5" s="2"/>
      <c r="C5" s="0" t="n">
        <v>3</v>
      </c>
      <c r="D5" s="0" t="n">
        <v>1</v>
      </c>
      <c r="E5" s="0" t="n">
        <f aca="false">C5*2</f>
        <v>6</v>
      </c>
      <c r="F5" s="0" t="n">
        <f aca="false">D5*2</f>
        <v>2</v>
      </c>
    </row>
    <row r="6" customFormat="false" ht="14.25" hidden="false" customHeight="false" outlineLevel="0" collapsed="false">
      <c r="B6" s="2" t="n">
        <v>20</v>
      </c>
      <c r="C6" s="0" t="n">
        <v>7</v>
      </c>
      <c r="D6" s="0" t="n">
        <v>3</v>
      </c>
      <c r="E6" s="0" t="n">
        <f aca="false">C6*2</f>
        <v>14</v>
      </c>
      <c r="F6" s="0" t="n">
        <f aca="false">D6*2</f>
        <v>6</v>
      </c>
    </row>
    <row r="7" customFormat="false" ht="14.25" hidden="false" customHeight="false" outlineLevel="0" collapsed="false">
      <c r="B7" s="2"/>
      <c r="C7" s="0" t="n">
        <v>8</v>
      </c>
      <c r="D7" s="0" t="n">
        <v>3</v>
      </c>
      <c r="E7" s="0" t="n">
        <f aca="false">C7*2</f>
        <v>16</v>
      </c>
      <c r="F7" s="0" t="n">
        <f aca="false">D7*2</f>
        <v>6</v>
      </c>
    </row>
    <row r="8" customFormat="false" ht="14.25" hidden="false" customHeight="false" outlineLevel="0" collapsed="false">
      <c r="B8" s="2"/>
      <c r="C8" s="0" t="n">
        <v>7</v>
      </c>
      <c r="D8" s="0" t="n">
        <v>2</v>
      </c>
      <c r="E8" s="0" t="n">
        <f aca="false">C8*2</f>
        <v>14</v>
      </c>
      <c r="F8" s="0" t="n">
        <f aca="false">D8*2</f>
        <v>4</v>
      </c>
    </row>
    <row r="9" customFormat="false" ht="14.25" hidden="false" customHeight="false" outlineLevel="0" collapsed="false">
      <c r="B9" s="2" t="n">
        <v>25</v>
      </c>
      <c r="C9" s="0" t="n">
        <v>11</v>
      </c>
      <c r="D9" s="0" t="n">
        <v>4</v>
      </c>
      <c r="E9" s="0" t="n">
        <f aca="false">C9*2</f>
        <v>22</v>
      </c>
      <c r="F9" s="0" t="n">
        <f aca="false">D9*2</f>
        <v>8</v>
      </c>
    </row>
    <row r="10" customFormat="false" ht="14.25" hidden="false" customHeight="false" outlineLevel="0" collapsed="false">
      <c r="B10" s="2"/>
      <c r="C10" s="0" t="n">
        <v>9</v>
      </c>
      <c r="D10" s="0" t="n">
        <v>4</v>
      </c>
      <c r="E10" s="0" t="n">
        <f aca="false">C10*2</f>
        <v>18</v>
      </c>
      <c r="F10" s="0" t="n">
        <f aca="false">D10*2</f>
        <v>8</v>
      </c>
    </row>
    <row r="11" customFormat="false" ht="14.25" hidden="false" customHeight="false" outlineLevel="0" collapsed="false">
      <c r="B11" s="2"/>
      <c r="C11" s="0" t="n">
        <v>13</v>
      </c>
      <c r="D11" s="0" t="n">
        <v>7</v>
      </c>
      <c r="E11" s="0" t="n">
        <f aca="false">C11*2</f>
        <v>26</v>
      </c>
      <c r="F11" s="0" t="n">
        <f aca="false">D11*2</f>
        <v>14</v>
      </c>
    </row>
    <row r="12" customFormat="false" ht="14.25" hidden="false" customHeight="false" outlineLevel="0" collapsed="false">
      <c r="B12" s="2" t="n">
        <v>30</v>
      </c>
      <c r="C12" s="0" t="n">
        <v>14</v>
      </c>
      <c r="D12" s="0" t="n">
        <v>8</v>
      </c>
      <c r="E12" s="0" t="n">
        <f aca="false">C12*2</f>
        <v>28</v>
      </c>
      <c r="F12" s="0" t="n">
        <f aca="false">D12*2</f>
        <v>16</v>
      </c>
    </row>
    <row r="13" customFormat="false" ht="14.25" hidden="false" customHeight="false" outlineLevel="0" collapsed="false">
      <c r="B13" s="2"/>
      <c r="C13" s="0" t="n">
        <v>12</v>
      </c>
      <c r="D13" s="0" t="n">
        <v>12</v>
      </c>
      <c r="E13" s="0" t="n">
        <f aca="false">C13*2</f>
        <v>24</v>
      </c>
      <c r="F13" s="0" t="n">
        <f aca="false">D13*2</f>
        <v>24</v>
      </c>
    </row>
    <row r="14" customFormat="false" ht="14.25" hidden="false" customHeight="false" outlineLevel="0" collapsed="false">
      <c r="B14" s="2"/>
      <c r="C14" s="0" t="n">
        <v>15</v>
      </c>
      <c r="D14" s="0" t="n">
        <v>11</v>
      </c>
      <c r="E14" s="0" t="n">
        <f aca="false">C14*2</f>
        <v>30</v>
      </c>
      <c r="F14" s="0" t="n">
        <f aca="false">D14*2</f>
        <v>22</v>
      </c>
    </row>
    <row r="15" customFormat="false" ht="14.25" hidden="false" customHeight="false" outlineLevel="0" collapsed="false">
      <c r="B15" s="2" t="n">
        <v>35</v>
      </c>
      <c r="C15" s="0" t="n">
        <v>11</v>
      </c>
      <c r="D15" s="0" t="n">
        <v>7</v>
      </c>
      <c r="E15" s="0" t="n">
        <f aca="false">C15*2</f>
        <v>22</v>
      </c>
      <c r="F15" s="0" t="n">
        <f aca="false">D15*2</f>
        <v>14</v>
      </c>
    </row>
    <row r="16" customFormat="false" ht="14.25" hidden="false" customHeight="false" outlineLevel="0" collapsed="false">
      <c r="B16" s="2"/>
      <c r="C16" s="0" t="n">
        <v>13</v>
      </c>
      <c r="D16" s="0" t="n">
        <v>8</v>
      </c>
      <c r="E16" s="0" t="n">
        <f aca="false">C16*2</f>
        <v>26</v>
      </c>
      <c r="F16" s="0" t="n">
        <f aca="false">D16*2</f>
        <v>16</v>
      </c>
    </row>
    <row r="17" customFormat="false" ht="14.25" hidden="false" customHeight="false" outlineLevel="0" collapsed="false">
      <c r="B17" s="2"/>
      <c r="C17" s="0" t="n">
        <v>9</v>
      </c>
      <c r="D17" s="0" t="n">
        <v>10</v>
      </c>
      <c r="E17" s="0" t="n">
        <f aca="false">C17*2</f>
        <v>18</v>
      </c>
      <c r="F17" s="0" t="n">
        <f aca="false">D17*2</f>
        <v>20</v>
      </c>
    </row>
    <row r="18" customFormat="false" ht="14.25" hidden="false" customHeight="false" outlineLevel="0" collapsed="false">
      <c r="A18" s="0" t="n">
        <v>0.189</v>
      </c>
      <c r="B18" s="3" t="s">
        <v>4</v>
      </c>
      <c r="C18" s="0" t="n">
        <v>18</v>
      </c>
      <c r="D18" s="0" t="n">
        <v>15</v>
      </c>
      <c r="E18" s="0" t="n">
        <f aca="false">C18*2</f>
        <v>36</v>
      </c>
      <c r="F18" s="0" t="n">
        <f aca="false">D18*2</f>
        <v>30</v>
      </c>
    </row>
    <row r="19" customFormat="false" ht="14.25" hidden="false" customHeight="false" outlineLevel="0" collapsed="false">
      <c r="B19" s="2"/>
      <c r="C19" s="0" t="n">
        <v>23</v>
      </c>
      <c r="D19" s="0" t="n">
        <v>18</v>
      </c>
      <c r="E19" s="0" t="n">
        <f aca="false">C19*2</f>
        <v>46</v>
      </c>
      <c r="F19" s="0" t="n">
        <f aca="false">D19*2</f>
        <v>36</v>
      </c>
    </row>
    <row r="20" customFormat="false" ht="14.25" hidden="false" customHeight="false" outlineLevel="0" collapsed="false">
      <c r="B20" s="2"/>
      <c r="C20" s="0" t="n">
        <v>22</v>
      </c>
      <c r="D20" s="0" t="n">
        <v>20</v>
      </c>
      <c r="E20" s="0" t="n">
        <f aca="false">C20*2</f>
        <v>44</v>
      </c>
      <c r="F20" s="0" t="n">
        <f aca="false">D20*2</f>
        <v>40</v>
      </c>
    </row>
    <row r="21" customFormat="false" ht="14.25" hidden="false" customHeight="false" outlineLevel="0" collapsed="false">
      <c r="A21" s="0" t="n">
        <v>0.02</v>
      </c>
      <c r="B21" s="2" t="s">
        <v>5</v>
      </c>
      <c r="C21" s="0" t="n">
        <v>28</v>
      </c>
      <c r="D21" s="0" t="n">
        <v>22</v>
      </c>
      <c r="E21" s="0" t="n">
        <f aca="false">C21*2</f>
        <v>56</v>
      </c>
      <c r="F21" s="0" t="n">
        <f aca="false">D21*2</f>
        <v>44</v>
      </c>
    </row>
    <row r="22" customFormat="false" ht="14.25" hidden="false" customHeight="false" outlineLevel="0" collapsed="false">
      <c r="B22" s="2"/>
      <c r="C22" s="0" t="n">
        <v>29</v>
      </c>
      <c r="D22" s="0" t="n">
        <v>25</v>
      </c>
      <c r="E22" s="0" t="n">
        <f aca="false">C22*2</f>
        <v>58</v>
      </c>
      <c r="F22" s="0" t="n">
        <f aca="false">D22*2</f>
        <v>50</v>
      </c>
    </row>
    <row r="23" customFormat="false" ht="14.25" hidden="false" customHeight="false" outlineLevel="0" collapsed="false">
      <c r="B23" s="2"/>
      <c r="C23" s="0" t="n">
        <v>28</v>
      </c>
      <c r="D23" s="0" t="n">
        <v>24</v>
      </c>
      <c r="E23" s="0" t="n">
        <f aca="false">C23*2</f>
        <v>56</v>
      </c>
      <c r="F23" s="0" t="n">
        <f aca="false">D23*2</f>
        <v>48</v>
      </c>
    </row>
    <row r="24" customFormat="false" ht="14.25" hidden="false" customHeight="false" outlineLevel="0" collapsed="false">
      <c r="A24" s="0" t="n">
        <v>0.038</v>
      </c>
      <c r="B24" s="2" t="s">
        <v>6</v>
      </c>
      <c r="C24" s="0" t="n">
        <v>38</v>
      </c>
      <c r="D24" s="0" t="n">
        <v>35</v>
      </c>
      <c r="E24" s="0" t="n">
        <f aca="false">C24*2</f>
        <v>76</v>
      </c>
      <c r="F24" s="0" t="n">
        <f aca="false">D24*2</f>
        <v>70</v>
      </c>
    </row>
    <row r="25" customFormat="false" ht="14.25" hidden="false" customHeight="false" outlineLevel="0" collapsed="false">
      <c r="B25" s="2"/>
      <c r="C25" s="0" t="n">
        <v>39</v>
      </c>
      <c r="D25" s="0" t="n">
        <v>32</v>
      </c>
      <c r="E25" s="0" t="n">
        <f aca="false">C25*2</f>
        <v>78</v>
      </c>
      <c r="F25" s="0" t="n">
        <f aca="false">D25*2</f>
        <v>64</v>
      </c>
    </row>
    <row r="26" customFormat="false" ht="14.25" hidden="false" customHeight="false" outlineLevel="0" collapsed="false">
      <c r="B26" s="2"/>
      <c r="C26" s="0" t="n">
        <v>38</v>
      </c>
      <c r="D26" s="0" t="n">
        <v>35</v>
      </c>
      <c r="E26" s="0" t="n">
        <f aca="false">C26*2</f>
        <v>76</v>
      </c>
      <c r="F26" s="0" t="n">
        <f aca="false">D26*2</f>
        <v>70</v>
      </c>
    </row>
    <row r="27" customFormat="false" ht="14.25" hidden="false" customHeight="false" outlineLevel="0" collapsed="false">
      <c r="A27" s="0" t="n">
        <v>0.023</v>
      </c>
      <c r="B27" s="2" t="s">
        <v>7</v>
      </c>
      <c r="C27" s="0" t="n">
        <v>30</v>
      </c>
      <c r="D27" s="0" t="n">
        <v>29</v>
      </c>
      <c r="E27" s="0" t="n">
        <f aca="false">C27*2</f>
        <v>60</v>
      </c>
      <c r="F27" s="0" t="n">
        <f aca="false">D27*2</f>
        <v>58</v>
      </c>
    </row>
    <row r="28" customFormat="false" ht="14.25" hidden="false" customHeight="false" outlineLevel="0" collapsed="false">
      <c r="C28" s="0" t="n">
        <v>34</v>
      </c>
      <c r="D28" s="0" t="n">
        <v>28</v>
      </c>
      <c r="E28" s="0" t="n">
        <f aca="false">C28*2</f>
        <v>68</v>
      </c>
      <c r="F28" s="0" t="n">
        <f aca="false">D28*2</f>
        <v>56</v>
      </c>
    </row>
    <row r="29" customFormat="false" ht="14.25" hidden="false" customHeight="false" outlineLevel="0" collapsed="false">
      <c r="C29" s="0" t="n">
        <v>33</v>
      </c>
      <c r="D29" s="0" t="n">
        <v>26</v>
      </c>
      <c r="E29" s="0" t="n">
        <f aca="false">C29*2</f>
        <v>66</v>
      </c>
      <c r="F29" s="0" t="n">
        <f aca="false">D29*2</f>
        <v>52</v>
      </c>
    </row>
    <row r="33" customFormat="false" ht="14.25" hidden="false" customHeight="false" outlineLevel="0" collapsed="false">
      <c r="C33" s="4" t="n">
        <v>2</v>
      </c>
      <c r="D33" s="4" t="n">
        <v>4</v>
      </c>
      <c r="E33" s="4" t="n">
        <v>6</v>
      </c>
      <c r="F33" s="4" t="n">
        <v>8</v>
      </c>
      <c r="G33" s="4" t="n">
        <v>10</v>
      </c>
      <c r="H33" s="4" t="n">
        <v>12</v>
      </c>
      <c r="I33" s="4" t="n">
        <v>14</v>
      </c>
      <c r="J33" s="4" t="n">
        <v>16</v>
      </c>
      <c r="K33" s="4" t="n">
        <v>18</v>
      </c>
      <c r="L33" s="4" t="n">
        <v>20</v>
      </c>
    </row>
    <row r="34" customFormat="false" ht="14.25" hidden="false" customHeight="false" outlineLevel="0" collapsed="false">
      <c r="B34" s="0" t="s">
        <v>8</v>
      </c>
      <c r="C34" s="0" t="n">
        <v>0</v>
      </c>
      <c r="D34" s="0" t="n">
        <v>0</v>
      </c>
      <c r="E34" s="0" t="n">
        <v>0</v>
      </c>
      <c r="F34" s="0" t="n">
        <v>1</v>
      </c>
      <c r="G34" s="0" t="n">
        <v>2</v>
      </c>
      <c r="H34" s="0" t="n">
        <v>2</v>
      </c>
      <c r="I34" s="0" t="n">
        <v>4</v>
      </c>
      <c r="J34" s="0" t="n">
        <v>4</v>
      </c>
      <c r="K34" s="0" t="n">
        <v>4</v>
      </c>
      <c r="L34" s="0" t="n">
        <v>4</v>
      </c>
    </row>
    <row r="35" customFormat="false" ht="14.25" hidden="false" customHeight="false" outlineLevel="0" collapsed="false">
      <c r="B35" s="0" t="s">
        <v>9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1</v>
      </c>
      <c r="H35" s="0" t="n">
        <v>1</v>
      </c>
      <c r="I35" s="0" t="n">
        <v>2</v>
      </c>
      <c r="J35" s="0" t="n">
        <v>4</v>
      </c>
      <c r="K35" s="0" t="n">
        <v>4</v>
      </c>
      <c r="L35" s="0" t="n">
        <v>4</v>
      </c>
    </row>
    <row r="36" customFormat="false" ht="14.25" hidden="false" customHeight="false" outlineLevel="0" collapsed="false">
      <c r="B36" s="0" t="s">
        <v>10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2</v>
      </c>
      <c r="H36" s="0" t="n">
        <v>2</v>
      </c>
      <c r="I36" s="0" t="n">
        <v>3</v>
      </c>
      <c r="J36" s="0" t="n">
        <v>3</v>
      </c>
      <c r="K36" s="0" t="n">
        <v>3</v>
      </c>
      <c r="L36" s="0" t="n">
        <v>3</v>
      </c>
    </row>
    <row r="37" customFormat="false" ht="14.25" hidden="false" customHeight="false" outlineLevel="0" collapsed="false">
      <c r="B37" s="0" t="s">
        <v>11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1</v>
      </c>
      <c r="I37" s="0" t="n">
        <v>2</v>
      </c>
      <c r="J37" s="0" t="n">
        <v>2</v>
      </c>
      <c r="K37" s="0" t="n">
        <v>2</v>
      </c>
      <c r="L37" s="0" t="n">
        <v>2</v>
      </c>
    </row>
    <row r="38" customFormat="false" ht="14.25" hidden="false" customHeight="false" outlineLevel="0" collapsed="false">
      <c r="B38" s="0" t="s">
        <v>12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</row>
    <row r="39" customFormat="false" ht="14.25" hidden="false" customHeight="false" outlineLevel="0" collapsed="false">
      <c r="B39" s="0" t="s">
        <v>13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1</v>
      </c>
      <c r="J39" s="0" t="n">
        <v>1</v>
      </c>
      <c r="K39" s="0" t="n">
        <v>1</v>
      </c>
      <c r="L39" s="0" t="n">
        <v>1</v>
      </c>
    </row>
    <row r="40" customFormat="false" ht="14.25" hidden="false" customHeight="false" outlineLevel="0" collapsed="false">
      <c r="B40" s="0" t="s">
        <v>14</v>
      </c>
      <c r="C40" s="0" t="n">
        <v>0</v>
      </c>
      <c r="D40" s="0" t="n">
        <v>3</v>
      </c>
      <c r="E40" s="0" t="n">
        <v>5</v>
      </c>
      <c r="F40" s="0" t="n">
        <v>5</v>
      </c>
      <c r="G40" s="0" t="n">
        <v>7</v>
      </c>
      <c r="H40" s="0" t="n">
        <v>7</v>
      </c>
      <c r="I40" s="0" t="n">
        <v>7</v>
      </c>
      <c r="J40" s="0" t="n">
        <v>7</v>
      </c>
      <c r="K40" s="0" t="n">
        <v>7</v>
      </c>
      <c r="L40" s="0" t="n">
        <v>7</v>
      </c>
    </row>
    <row r="41" customFormat="false" ht="14.25" hidden="false" customHeight="false" outlineLevel="0" collapsed="false">
      <c r="B41" s="0" t="s">
        <v>15</v>
      </c>
      <c r="C41" s="0" t="n">
        <v>0</v>
      </c>
      <c r="D41" s="0" t="n">
        <v>4</v>
      </c>
      <c r="E41" s="0" t="n">
        <v>5</v>
      </c>
      <c r="F41" s="0" t="n">
        <v>6</v>
      </c>
      <c r="G41" s="0" t="n">
        <v>8</v>
      </c>
      <c r="H41" s="0" t="n">
        <v>8</v>
      </c>
      <c r="I41" s="0" t="n">
        <v>8</v>
      </c>
      <c r="J41" s="0" t="n">
        <v>8</v>
      </c>
      <c r="K41" s="0" t="n">
        <v>8</v>
      </c>
      <c r="L41" s="0" t="n">
        <v>8</v>
      </c>
    </row>
    <row r="42" customFormat="false" ht="14.25" hidden="false" customHeight="false" outlineLevel="0" collapsed="false">
      <c r="B42" s="0" t="s">
        <v>16</v>
      </c>
      <c r="C42" s="0" t="n">
        <v>0</v>
      </c>
      <c r="D42" s="0" t="n">
        <v>3</v>
      </c>
      <c r="E42" s="0" t="n">
        <v>4</v>
      </c>
      <c r="F42" s="0" t="n">
        <v>6</v>
      </c>
      <c r="G42" s="0" t="n">
        <v>6</v>
      </c>
      <c r="H42" s="0" t="n">
        <v>7</v>
      </c>
      <c r="I42" s="0" t="n">
        <v>7</v>
      </c>
      <c r="J42" s="0" t="n">
        <v>7</v>
      </c>
      <c r="K42" s="0" t="n">
        <v>7</v>
      </c>
      <c r="L42" s="0" t="n">
        <v>7</v>
      </c>
    </row>
    <row r="43" customFormat="false" ht="14.25" hidden="false" customHeight="false" outlineLevel="0" collapsed="false">
      <c r="B43" s="0" t="s">
        <v>17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1</v>
      </c>
      <c r="H43" s="0" t="n">
        <v>2</v>
      </c>
      <c r="I43" s="0" t="n">
        <v>3</v>
      </c>
      <c r="J43" s="0" t="n">
        <v>3</v>
      </c>
      <c r="K43" s="0" t="n">
        <v>3</v>
      </c>
      <c r="L43" s="0" t="n">
        <v>3</v>
      </c>
    </row>
    <row r="44" customFormat="false" ht="14.25" hidden="false" customHeight="false" outlineLevel="0" collapsed="false">
      <c r="B44" s="0" t="s">
        <v>18</v>
      </c>
      <c r="C44" s="0" t="n">
        <v>0</v>
      </c>
      <c r="D44" s="0" t="n">
        <v>0</v>
      </c>
      <c r="E44" s="0" t="n">
        <v>0</v>
      </c>
      <c r="F44" s="0" t="n">
        <v>1</v>
      </c>
      <c r="G44" s="0" t="n">
        <v>3</v>
      </c>
      <c r="H44" s="0" t="n">
        <v>3</v>
      </c>
      <c r="I44" s="0" t="n">
        <v>3</v>
      </c>
      <c r="J44" s="0" t="n">
        <v>3</v>
      </c>
      <c r="K44" s="0" t="n">
        <v>3</v>
      </c>
      <c r="L44" s="0" t="n">
        <v>3</v>
      </c>
    </row>
    <row r="45" customFormat="false" ht="14.25" hidden="false" customHeight="false" outlineLevel="0" collapsed="false">
      <c r="B45" s="0" t="s">
        <v>19</v>
      </c>
      <c r="C45" s="0" t="n">
        <v>0</v>
      </c>
      <c r="D45" s="0" t="n">
        <v>0</v>
      </c>
      <c r="E45" s="0" t="n">
        <v>0</v>
      </c>
      <c r="F45" s="0" t="n">
        <v>1</v>
      </c>
      <c r="G45" s="0" t="n">
        <v>2</v>
      </c>
      <c r="H45" s="0" t="n">
        <v>2</v>
      </c>
      <c r="I45" s="0" t="n">
        <v>2</v>
      </c>
      <c r="J45" s="0" t="n">
        <v>2</v>
      </c>
      <c r="K45" s="0" t="n">
        <v>2</v>
      </c>
      <c r="L45" s="0" t="n">
        <v>2</v>
      </c>
    </row>
    <row r="46" customFormat="false" ht="14.25" hidden="false" customHeight="false" outlineLevel="0" collapsed="false">
      <c r="B46" s="0" t="s">
        <v>20</v>
      </c>
      <c r="C46" s="0" t="n">
        <v>0</v>
      </c>
      <c r="D46" s="0" t="n">
        <v>5</v>
      </c>
      <c r="E46" s="0" t="n">
        <v>8</v>
      </c>
      <c r="F46" s="0" t="n">
        <v>10</v>
      </c>
      <c r="G46" s="0" t="n">
        <v>10</v>
      </c>
      <c r="H46" s="0" t="n">
        <v>11</v>
      </c>
      <c r="I46" s="0" t="n">
        <v>11</v>
      </c>
      <c r="J46" s="0" t="n">
        <v>11</v>
      </c>
      <c r="K46" s="0" t="n">
        <v>11</v>
      </c>
      <c r="L46" s="0" t="n">
        <v>11</v>
      </c>
    </row>
    <row r="47" customFormat="false" ht="14.25" hidden="false" customHeight="false" outlineLevel="0" collapsed="false">
      <c r="B47" s="0" t="s">
        <v>21</v>
      </c>
      <c r="C47" s="0" t="n">
        <v>0</v>
      </c>
      <c r="D47" s="0" t="n">
        <v>6</v>
      </c>
      <c r="E47" s="0" t="n">
        <v>8</v>
      </c>
      <c r="F47" s="0" t="n">
        <v>9</v>
      </c>
      <c r="G47" s="0" t="n">
        <v>9</v>
      </c>
      <c r="H47" s="0" t="n">
        <v>9</v>
      </c>
      <c r="I47" s="0" t="n">
        <v>9</v>
      </c>
      <c r="J47" s="0" t="n">
        <v>9</v>
      </c>
      <c r="K47" s="0" t="n">
        <v>9</v>
      </c>
      <c r="L47" s="0" t="n">
        <v>9</v>
      </c>
    </row>
    <row r="48" customFormat="false" ht="14.25" hidden="false" customHeight="false" outlineLevel="0" collapsed="false">
      <c r="B48" s="0" t="s">
        <v>22</v>
      </c>
      <c r="C48" s="0" t="n">
        <v>0</v>
      </c>
      <c r="D48" s="0" t="n">
        <v>6</v>
      </c>
      <c r="E48" s="0" t="n">
        <v>9</v>
      </c>
      <c r="F48" s="0" t="n">
        <v>12</v>
      </c>
      <c r="G48" s="0" t="n">
        <v>13</v>
      </c>
      <c r="H48" s="0" t="n">
        <v>13</v>
      </c>
      <c r="I48" s="0" t="n">
        <v>13</v>
      </c>
      <c r="J48" s="0" t="n">
        <v>13</v>
      </c>
      <c r="K48" s="0" t="n">
        <v>13</v>
      </c>
      <c r="L48" s="0" t="n">
        <v>13</v>
      </c>
    </row>
    <row r="49" customFormat="false" ht="14.25" hidden="false" customHeight="false" outlineLevel="0" collapsed="false">
      <c r="B49" s="0" t="s">
        <v>23</v>
      </c>
      <c r="C49" s="0" t="n">
        <v>0</v>
      </c>
      <c r="D49" s="0" t="n">
        <v>3</v>
      </c>
      <c r="E49" s="0" t="n">
        <v>4</v>
      </c>
      <c r="F49" s="0" t="n">
        <v>4</v>
      </c>
      <c r="G49" s="0" t="n">
        <v>4</v>
      </c>
      <c r="H49" s="0" t="n">
        <v>4</v>
      </c>
      <c r="I49" s="0" t="n">
        <v>4</v>
      </c>
      <c r="J49" s="0" t="n">
        <v>4</v>
      </c>
      <c r="K49" s="0" t="n">
        <v>4</v>
      </c>
      <c r="L49" s="0" t="n">
        <v>4</v>
      </c>
    </row>
    <row r="50" customFormat="false" ht="14.25" hidden="false" customHeight="false" outlineLevel="0" collapsed="false">
      <c r="B50" s="0" t="s">
        <v>24</v>
      </c>
      <c r="C50" s="0" t="n">
        <v>0</v>
      </c>
      <c r="D50" s="0" t="n">
        <v>1</v>
      </c>
      <c r="E50" s="0" t="n">
        <v>3</v>
      </c>
      <c r="F50" s="0" t="n">
        <v>4</v>
      </c>
      <c r="G50" s="0" t="n">
        <v>4</v>
      </c>
      <c r="H50" s="0" t="n">
        <v>4</v>
      </c>
      <c r="I50" s="0" t="n">
        <v>4</v>
      </c>
      <c r="J50" s="0" t="n">
        <v>4</v>
      </c>
      <c r="K50" s="0" t="n">
        <v>4</v>
      </c>
      <c r="L50" s="0" t="n">
        <v>4</v>
      </c>
    </row>
    <row r="51" customFormat="false" ht="14.25" hidden="false" customHeight="false" outlineLevel="0" collapsed="false">
      <c r="B51" s="0" t="s">
        <v>25</v>
      </c>
      <c r="C51" s="0" t="n">
        <v>0</v>
      </c>
      <c r="D51" s="0" t="n">
        <v>2</v>
      </c>
      <c r="E51" s="0" t="n">
        <v>5</v>
      </c>
      <c r="F51" s="0" t="n">
        <v>6</v>
      </c>
      <c r="G51" s="0" t="n">
        <v>6</v>
      </c>
      <c r="H51" s="0" t="n">
        <v>7</v>
      </c>
      <c r="I51" s="0" t="n">
        <v>7</v>
      </c>
      <c r="J51" s="0" t="n">
        <v>7</v>
      </c>
      <c r="K51" s="0" t="n">
        <v>7</v>
      </c>
      <c r="L51" s="0" t="n">
        <v>7</v>
      </c>
    </row>
    <row r="52" customFormat="false" ht="14.25" hidden="false" customHeight="false" outlineLevel="0" collapsed="false">
      <c r="B52" s="0" t="s">
        <v>26</v>
      </c>
      <c r="C52" s="0" t="n">
        <v>1</v>
      </c>
      <c r="D52" s="0" t="n">
        <v>8</v>
      </c>
      <c r="E52" s="0" t="n">
        <v>11</v>
      </c>
      <c r="F52" s="0" t="n">
        <v>11</v>
      </c>
      <c r="G52" s="0" t="n">
        <v>12</v>
      </c>
      <c r="H52" s="0" t="n">
        <v>14</v>
      </c>
      <c r="I52" s="0" t="n">
        <v>14</v>
      </c>
      <c r="J52" s="0" t="n">
        <v>14</v>
      </c>
      <c r="K52" s="0" t="n">
        <v>14</v>
      </c>
      <c r="L52" s="0" t="n">
        <v>14</v>
      </c>
    </row>
    <row r="53" customFormat="false" ht="14.25" hidden="false" customHeight="false" outlineLevel="0" collapsed="false">
      <c r="B53" s="0" t="s">
        <v>27</v>
      </c>
      <c r="C53" s="0" t="n">
        <v>5</v>
      </c>
      <c r="D53" s="0" t="n">
        <v>9</v>
      </c>
      <c r="E53" s="0" t="n">
        <v>10</v>
      </c>
      <c r="F53" s="0" t="n">
        <v>11</v>
      </c>
      <c r="G53" s="0" t="n">
        <v>12</v>
      </c>
      <c r="H53" s="0" t="n">
        <v>12</v>
      </c>
      <c r="I53" s="0" t="n">
        <v>12</v>
      </c>
      <c r="J53" s="0" t="n">
        <v>12</v>
      </c>
      <c r="K53" s="0" t="n">
        <v>12</v>
      </c>
      <c r="L53" s="0" t="n">
        <v>12</v>
      </c>
    </row>
    <row r="54" customFormat="false" ht="14.25" hidden="false" customHeight="false" outlineLevel="0" collapsed="false">
      <c r="B54" s="0" t="s">
        <v>28</v>
      </c>
      <c r="C54" s="0" t="n">
        <v>2</v>
      </c>
      <c r="D54" s="0" t="n">
        <v>6</v>
      </c>
      <c r="E54" s="0" t="n">
        <v>10</v>
      </c>
      <c r="F54" s="0" t="n">
        <v>12</v>
      </c>
      <c r="G54" s="0" t="n">
        <v>12</v>
      </c>
      <c r="H54" s="0" t="n">
        <v>14</v>
      </c>
      <c r="I54" s="0" t="n">
        <v>15</v>
      </c>
      <c r="J54" s="0" t="n">
        <v>15</v>
      </c>
      <c r="K54" s="0" t="n">
        <v>15</v>
      </c>
      <c r="L54" s="0" t="n">
        <v>15</v>
      </c>
    </row>
    <row r="55" customFormat="false" ht="14.25" hidden="false" customHeight="false" outlineLevel="0" collapsed="false">
      <c r="B55" s="0" t="s">
        <v>29</v>
      </c>
      <c r="C55" s="0" t="n">
        <v>2</v>
      </c>
      <c r="D55" s="0" t="n">
        <v>6</v>
      </c>
      <c r="E55" s="0" t="n">
        <v>7</v>
      </c>
      <c r="F55" s="0" t="n">
        <v>8</v>
      </c>
      <c r="G55" s="0" t="n">
        <v>8</v>
      </c>
      <c r="H55" s="0" t="n">
        <v>8</v>
      </c>
      <c r="I55" s="0" t="n">
        <v>8</v>
      </c>
      <c r="J55" s="0" t="n">
        <v>8</v>
      </c>
      <c r="K55" s="0" t="n">
        <v>8</v>
      </c>
      <c r="L55" s="0" t="n">
        <v>8</v>
      </c>
    </row>
    <row r="56" customFormat="false" ht="14.25" hidden="false" customHeight="false" outlineLevel="0" collapsed="false">
      <c r="B56" s="0" t="s">
        <v>30</v>
      </c>
      <c r="C56" s="0" t="n">
        <v>1</v>
      </c>
      <c r="D56" s="0" t="n">
        <v>8</v>
      </c>
      <c r="E56" s="0" t="n">
        <v>11</v>
      </c>
      <c r="F56" s="0" t="n">
        <v>11</v>
      </c>
      <c r="G56" s="0" t="n">
        <v>12</v>
      </c>
      <c r="H56" s="0" t="n">
        <v>12</v>
      </c>
      <c r="I56" s="0" t="n">
        <v>12</v>
      </c>
      <c r="J56" s="0" t="n">
        <v>12</v>
      </c>
      <c r="K56" s="0" t="n">
        <v>12</v>
      </c>
      <c r="L56" s="0" t="n">
        <v>12</v>
      </c>
    </row>
    <row r="57" customFormat="false" ht="14.25" hidden="false" customHeight="false" outlineLevel="0" collapsed="false">
      <c r="B57" s="0" t="s">
        <v>31</v>
      </c>
      <c r="C57" s="0" t="n">
        <v>1</v>
      </c>
      <c r="D57" s="0" t="n">
        <v>6</v>
      </c>
      <c r="E57" s="0" t="n">
        <v>8</v>
      </c>
      <c r="F57" s="0" t="n">
        <v>9</v>
      </c>
      <c r="G57" s="0" t="n">
        <v>10</v>
      </c>
      <c r="H57" s="0" t="n">
        <v>11</v>
      </c>
      <c r="I57" s="0" t="n">
        <v>11</v>
      </c>
      <c r="J57" s="0" t="n">
        <v>11</v>
      </c>
      <c r="K57" s="0" t="n">
        <v>11</v>
      </c>
      <c r="L57" s="0" t="n">
        <v>11</v>
      </c>
    </row>
    <row r="58" customFormat="false" ht="14.25" hidden="false" customHeight="false" outlineLevel="0" collapsed="false">
      <c r="B58" s="0" t="s">
        <v>32</v>
      </c>
      <c r="C58" s="0" t="n">
        <v>3</v>
      </c>
      <c r="D58" s="0" t="n">
        <v>9</v>
      </c>
      <c r="E58" s="0" t="n">
        <v>11</v>
      </c>
      <c r="F58" s="0" t="n">
        <v>11</v>
      </c>
      <c r="G58" s="0" t="n">
        <v>11</v>
      </c>
      <c r="H58" s="0" t="n">
        <v>11</v>
      </c>
      <c r="I58" s="0" t="n">
        <v>11</v>
      </c>
      <c r="J58" s="0" t="n">
        <v>11</v>
      </c>
      <c r="K58" s="0" t="n">
        <v>11</v>
      </c>
      <c r="L58" s="0" t="n">
        <v>11</v>
      </c>
    </row>
    <row r="59" customFormat="false" ht="14.25" hidden="false" customHeight="false" outlineLevel="0" collapsed="false">
      <c r="B59" s="0" t="s">
        <v>33</v>
      </c>
      <c r="C59" s="0" t="n">
        <v>4</v>
      </c>
      <c r="D59" s="0" t="n">
        <v>8</v>
      </c>
      <c r="E59" s="0" t="n">
        <v>10</v>
      </c>
      <c r="F59" s="0" t="n">
        <v>11</v>
      </c>
      <c r="G59" s="0" t="n">
        <v>11</v>
      </c>
      <c r="H59" s="0" t="n">
        <v>12</v>
      </c>
      <c r="I59" s="0" t="n">
        <v>13</v>
      </c>
      <c r="J59" s="0" t="n">
        <v>13</v>
      </c>
      <c r="K59" s="0" t="n">
        <v>13</v>
      </c>
      <c r="L59" s="0" t="n">
        <v>13</v>
      </c>
    </row>
    <row r="60" customFormat="false" ht="14.25" hidden="false" customHeight="false" outlineLevel="0" collapsed="false">
      <c r="B60" s="0" t="s">
        <v>34</v>
      </c>
      <c r="C60" s="0" t="n">
        <v>2</v>
      </c>
      <c r="D60" s="0" t="n">
        <v>6</v>
      </c>
      <c r="E60" s="0" t="n">
        <v>8</v>
      </c>
      <c r="F60" s="0" t="n">
        <v>9</v>
      </c>
      <c r="G60" s="0" t="n">
        <v>9</v>
      </c>
      <c r="H60" s="0" t="n">
        <v>9</v>
      </c>
      <c r="I60" s="0" t="n">
        <v>9</v>
      </c>
      <c r="J60" s="0" t="n">
        <v>9</v>
      </c>
      <c r="K60" s="0" t="n">
        <v>9</v>
      </c>
      <c r="L60" s="0" t="n">
        <v>9</v>
      </c>
    </row>
    <row r="61" customFormat="false" ht="14.25" hidden="false" customHeight="false" outlineLevel="0" collapsed="false">
      <c r="B61" s="0" t="s">
        <v>35</v>
      </c>
      <c r="C61" s="0" t="n">
        <v>2</v>
      </c>
      <c r="D61" s="0" t="n">
        <v>7</v>
      </c>
      <c r="E61" s="0" t="n">
        <v>7</v>
      </c>
      <c r="F61" s="0" t="n">
        <v>7</v>
      </c>
      <c r="G61" s="0" t="n">
        <v>7</v>
      </c>
      <c r="H61" s="0" t="n">
        <v>7</v>
      </c>
      <c r="I61" s="0" t="n">
        <v>7</v>
      </c>
      <c r="J61" s="0" t="n">
        <v>7</v>
      </c>
      <c r="K61" s="0" t="n">
        <v>7</v>
      </c>
      <c r="L61" s="0" t="n">
        <v>7</v>
      </c>
    </row>
    <row r="62" customFormat="false" ht="14.25" hidden="false" customHeight="false" outlineLevel="0" collapsed="false">
      <c r="B62" s="0" t="s">
        <v>36</v>
      </c>
      <c r="C62" s="0" t="n">
        <v>2</v>
      </c>
      <c r="D62" s="0" t="n">
        <v>7</v>
      </c>
      <c r="E62" s="0" t="n">
        <v>8</v>
      </c>
      <c r="F62" s="0" t="n">
        <v>8</v>
      </c>
      <c r="G62" s="0" t="n">
        <v>8</v>
      </c>
      <c r="H62" s="0" t="n">
        <v>8</v>
      </c>
      <c r="I62" s="0" t="n">
        <v>8</v>
      </c>
      <c r="J62" s="0" t="n">
        <v>8</v>
      </c>
      <c r="K62" s="0" t="n">
        <v>8</v>
      </c>
      <c r="L62" s="0" t="n">
        <v>8</v>
      </c>
    </row>
    <row r="63" customFormat="false" ht="14.25" hidden="false" customHeight="false" outlineLevel="0" collapsed="false">
      <c r="B63" s="0" t="s">
        <v>37</v>
      </c>
      <c r="C63" s="0" t="n">
        <v>3</v>
      </c>
      <c r="D63" s="0" t="n">
        <v>8</v>
      </c>
      <c r="E63" s="0" t="n">
        <v>9</v>
      </c>
      <c r="F63" s="0" t="n">
        <v>9</v>
      </c>
      <c r="H63" s="0" t="n">
        <v>10</v>
      </c>
      <c r="I63" s="0" t="n">
        <v>10</v>
      </c>
      <c r="J63" s="0" t="n">
        <v>10</v>
      </c>
      <c r="K63" s="0" t="n">
        <v>10</v>
      </c>
      <c r="L63" s="0" t="n">
        <v>10</v>
      </c>
    </row>
    <row r="69" customFormat="false" ht="14.25" hidden="false" customHeight="false" outlineLevel="0" collapsed="false">
      <c r="C69" s="4" t="n">
        <v>2</v>
      </c>
      <c r="D69" s="4" t="n">
        <v>4</v>
      </c>
      <c r="E69" s="4" t="n">
        <v>6</v>
      </c>
      <c r="F69" s="4" t="n">
        <v>8</v>
      </c>
      <c r="G69" s="4" t="n">
        <v>10</v>
      </c>
      <c r="H69" s="4" t="n">
        <v>12</v>
      </c>
      <c r="I69" s="4" t="n">
        <v>14</v>
      </c>
      <c r="J69" s="4" t="n">
        <v>16</v>
      </c>
      <c r="K69" s="4" t="n">
        <v>18</v>
      </c>
      <c r="L69" s="4" t="n">
        <v>20</v>
      </c>
    </row>
    <row r="70" customFormat="false" ht="14.25" hidden="false" customHeight="false" outlineLevel="0" collapsed="false">
      <c r="B70" s="0" t="s">
        <v>8</v>
      </c>
      <c r="C70" s="0" t="n">
        <f aca="false">C34*2</f>
        <v>0</v>
      </c>
      <c r="D70" s="0" t="n">
        <f aca="false">D34*2</f>
        <v>0</v>
      </c>
      <c r="E70" s="0" t="n">
        <f aca="false">E34*2</f>
        <v>0</v>
      </c>
      <c r="F70" s="0" t="n">
        <f aca="false">F34*2</f>
        <v>2</v>
      </c>
      <c r="G70" s="0" t="n">
        <f aca="false">G34*2</f>
        <v>4</v>
      </c>
      <c r="H70" s="0" t="n">
        <f aca="false">H34*2</f>
        <v>4</v>
      </c>
      <c r="I70" s="0" t="n">
        <f aca="false">I34*2</f>
        <v>8</v>
      </c>
      <c r="J70" s="0" t="n">
        <f aca="false">J34*2</f>
        <v>8</v>
      </c>
      <c r="K70" s="0" t="n">
        <f aca="false">K34*2</f>
        <v>8</v>
      </c>
      <c r="L70" s="0" t="n">
        <f aca="false">L34*2</f>
        <v>8</v>
      </c>
      <c r="M70" s="0" t="n">
        <f aca="false">(C70+D70+E70+F70+G70+H70+I70+J70+K70+L70)/20</f>
        <v>2.1</v>
      </c>
    </row>
    <row r="71" customFormat="false" ht="14.25" hidden="false" customHeight="false" outlineLevel="0" collapsed="false">
      <c r="B71" s="0" t="s">
        <v>9</v>
      </c>
      <c r="C71" s="0" t="n">
        <f aca="false">C35*2</f>
        <v>0</v>
      </c>
      <c r="D71" s="0" t="n">
        <f aca="false">D35*2</f>
        <v>0</v>
      </c>
      <c r="E71" s="0" t="n">
        <f aca="false">E35*2</f>
        <v>0</v>
      </c>
      <c r="F71" s="0" t="n">
        <f aca="false">F35*2</f>
        <v>0</v>
      </c>
      <c r="G71" s="0" t="n">
        <f aca="false">G35*2</f>
        <v>2</v>
      </c>
      <c r="H71" s="0" t="n">
        <f aca="false">H35*2</f>
        <v>2</v>
      </c>
      <c r="I71" s="0" t="n">
        <f aca="false">I35*2</f>
        <v>4</v>
      </c>
      <c r="J71" s="0" t="n">
        <f aca="false">J35*2</f>
        <v>8</v>
      </c>
      <c r="K71" s="0" t="n">
        <f aca="false">K35*2</f>
        <v>8</v>
      </c>
      <c r="L71" s="0" t="n">
        <f aca="false">L35*2</f>
        <v>8</v>
      </c>
      <c r="M71" s="0" t="n">
        <f aca="false">(C71+D71+E71+F71+G71+H71+I71+J71+K71+L71)/20</f>
        <v>1.6</v>
      </c>
    </row>
    <row r="72" customFormat="false" ht="14.25" hidden="false" customHeight="false" outlineLevel="0" collapsed="false">
      <c r="B72" s="0" t="s">
        <v>10</v>
      </c>
      <c r="C72" s="0" t="n">
        <f aca="false">C36*2</f>
        <v>0</v>
      </c>
      <c r="D72" s="0" t="n">
        <f aca="false">D36*2</f>
        <v>0</v>
      </c>
      <c r="E72" s="0" t="n">
        <f aca="false">E36*2</f>
        <v>0</v>
      </c>
      <c r="F72" s="0" t="n">
        <f aca="false">F36*2</f>
        <v>0</v>
      </c>
      <c r="G72" s="0" t="n">
        <f aca="false">G36*2</f>
        <v>4</v>
      </c>
      <c r="H72" s="0" t="n">
        <f aca="false">H36*2</f>
        <v>4</v>
      </c>
      <c r="I72" s="0" t="n">
        <f aca="false">I36*2</f>
        <v>6</v>
      </c>
      <c r="J72" s="0" t="n">
        <f aca="false">J36*2</f>
        <v>6</v>
      </c>
      <c r="K72" s="0" t="n">
        <f aca="false">K36*2</f>
        <v>6</v>
      </c>
      <c r="L72" s="0" t="n">
        <f aca="false">L36*2</f>
        <v>6</v>
      </c>
      <c r="M72" s="0" t="n">
        <f aca="false">(C72+D72+E72+F72+G72+H72+I72+J72+K72+L72)/20</f>
        <v>1.6</v>
      </c>
    </row>
    <row r="73" customFormat="false" ht="14.25" hidden="false" customHeight="false" outlineLevel="0" collapsed="false">
      <c r="B73" s="0" t="s">
        <v>11</v>
      </c>
      <c r="C73" s="0" t="n">
        <f aca="false">C37*2</f>
        <v>0</v>
      </c>
      <c r="D73" s="0" t="n">
        <f aca="false">D37*2</f>
        <v>0</v>
      </c>
      <c r="E73" s="0" t="n">
        <f aca="false">E37*2</f>
        <v>0</v>
      </c>
      <c r="F73" s="0" t="n">
        <f aca="false">F37*2</f>
        <v>0</v>
      </c>
      <c r="G73" s="0" t="n">
        <f aca="false">G37*2</f>
        <v>0</v>
      </c>
      <c r="H73" s="0" t="n">
        <f aca="false">H37*2</f>
        <v>2</v>
      </c>
      <c r="I73" s="0" t="n">
        <f aca="false">I37*2</f>
        <v>4</v>
      </c>
      <c r="J73" s="0" t="n">
        <f aca="false">J37*2</f>
        <v>4</v>
      </c>
      <c r="K73" s="0" t="n">
        <f aca="false">K37*2</f>
        <v>4</v>
      </c>
      <c r="L73" s="0" t="n">
        <f aca="false">L37*2</f>
        <v>4</v>
      </c>
      <c r="M73" s="0" t="n">
        <f aca="false">(C73+D73+E73+F73+G73+H73+I73+J73+K73+L73)/20</f>
        <v>0.9</v>
      </c>
    </row>
    <row r="74" customFormat="false" ht="14.25" hidden="false" customHeight="false" outlineLevel="0" collapsed="false">
      <c r="B74" s="0" t="s">
        <v>12</v>
      </c>
      <c r="C74" s="0" t="n">
        <f aca="false">C38*2</f>
        <v>0</v>
      </c>
      <c r="D74" s="0" t="n">
        <f aca="false">D38*2</f>
        <v>0</v>
      </c>
      <c r="E74" s="0" t="n">
        <f aca="false">E38*2</f>
        <v>0</v>
      </c>
      <c r="F74" s="0" t="n">
        <f aca="false">F38*2</f>
        <v>0</v>
      </c>
      <c r="G74" s="0" t="n">
        <f aca="false">G38*2</f>
        <v>0</v>
      </c>
      <c r="H74" s="0" t="n">
        <f aca="false">H38*2</f>
        <v>0</v>
      </c>
      <c r="I74" s="0" t="n">
        <f aca="false">I38*2</f>
        <v>0</v>
      </c>
      <c r="J74" s="0" t="n">
        <f aca="false">J38*2</f>
        <v>0</v>
      </c>
      <c r="K74" s="0" t="n">
        <f aca="false">K38*2</f>
        <v>0</v>
      </c>
      <c r="L74" s="0" t="n">
        <f aca="false">L38*2</f>
        <v>0</v>
      </c>
      <c r="M74" s="0" t="n">
        <f aca="false">(C74+D74+E74+F74+G74+H74+I74+J74+K74+L74)/20</f>
        <v>0</v>
      </c>
    </row>
    <row r="75" customFormat="false" ht="14.25" hidden="false" customHeight="false" outlineLevel="0" collapsed="false">
      <c r="B75" s="0" t="s">
        <v>13</v>
      </c>
      <c r="C75" s="0" t="n">
        <f aca="false">C39*2</f>
        <v>0</v>
      </c>
      <c r="D75" s="0" t="n">
        <f aca="false">D39*2</f>
        <v>0</v>
      </c>
      <c r="E75" s="0" t="n">
        <f aca="false">E39*2</f>
        <v>0</v>
      </c>
      <c r="F75" s="0" t="n">
        <f aca="false">F39*2</f>
        <v>0</v>
      </c>
      <c r="G75" s="0" t="n">
        <f aca="false">G39*2</f>
        <v>0</v>
      </c>
      <c r="H75" s="0" t="n">
        <f aca="false">H39*2</f>
        <v>0</v>
      </c>
      <c r="I75" s="0" t="n">
        <f aca="false">I39*2</f>
        <v>2</v>
      </c>
      <c r="J75" s="0" t="n">
        <f aca="false">J39*2</f>
        <v>2</v>
      </c>
      <c r="K75" s="0" t="n">
        <f aca="false">K39*2</f>
        <v>2</v>
      </c>
      <c r="L75" s="0" t="n">
        <f aca="false">L39*2</f>
        <v>2</v>
      </c>
      <c r="M75" s="0" t="n">
        <f aca="false">(C75+D75+E75+F75+G75+H75+I75+J75+K75+L75)/20</f>
        <v>0.4</v>
      </c>
    </row>
    <row r="76" customFormat="false" ht="14.25" hidden="false" customHeight="false" outlineLevel="0" collapsed="false">
      <c r="B76" s="0" t="s">
        <v>14</v>
      </c>
      <c r="C76" s="0" t="n">
        <f aca="false">C40*2</f>
        <v>0</v>
      </c>
      <c r="D76" s="0" t="n">
        <f aca="false">D40*2</f>
        <v>6</v>
      </c>
      <c r="E76" s="0" t="n">
        <f aca="false">E40*2</f>
        <v>10</v>
      </c>
      <c r="F76" s="0" t="n">
        <f aca="false">F40*2</f>
        <v>10</v>
      </c>
      <c r="G76" s="0" t="n">
        <f aca="false">G40*2</f>
        <v>14</v>
      </c>
      <c r="H76" s="0" t="n">
        <f aca="false">H40*2</f>
        <v>14</v>
      </c>
      <c r="I76" s="0" t="n">
        <f aca="false">I40*2</f>
        <v>14</v>
      </c>
      <c r="J76" s="0" t="n">
        <f aca="false">J40*2</f>
        <v>14</v>
      </c>
      <c r="K76" s="0" t="n">
        <f aca="false">K40*2</f>
        <v>14</v>
      </c>
      <c r="L76" s="0" t="n">
        <f aca="false">L40*2</f>
        <v>14</v>
      </c>
      <c r="M76" s="0" t="n">
        <f aca="false">(C76+D76+E76+F76+G76+H76+I76+J76+K76+L76)/20</f>
        <v>5.5</v>
      </c>
    </row>
    <row r="77" customFormat="false" ht="14.25" hidden="false" customHeight="false" outlineLevel="0" collapsed="false">
      <c r="B77" s="0" t="s">
        <v>15</v>
      </c>
      <c r="C77" s="0" t="n">
        <f aca="false">C41*2</f>
        <v>0</v>
      </c>
      <c r="D77" s="0" t="n">
        <f aca="false">D41*2</f>
        <v>8</v>
      </c>
      <c r="E77" s="0" t="n">
        <f aca="false">E41*2</f>
        <v>10</v>
      </c>
      <c r="F77" s="0" t="n">
        <f aca="false">F41*2</f>
        <v>12</v>
      </c>
      <c r="G77" s="0" t="n">
        <f aca="false">G41*2</f>
        <v>16</v>
      </c>
      <c r="H77" s="0" t="n">
        <f aca="false">H41*2</f>
        <v>16</v>
      </c>
      <c r="I77" s="0" t="n">
        <f aca="false">I41*2</f>
        <v>16</v>
      </c>
      <c r="J77" s="0" t="n">
        <f aca="false">J41*2</f>
        <v>16</v>
      </c>
      <c r="K77" s="0" t="n">
        <f aca="false">K41*2</f>
        <v>16</v>
      </c>
      <c r="L77" s="0" t="n">
        <f aca="false">L41*2</f>
        <v>16</v>
      </c>
      <c r="M77" s="0" t="n">
        <f aca="false">(C77+D77+E77+F77+G77+H77+I77+J77+K77+L77)/20</f>
        <v>6.3</v>
      </c>
    </row>
    <row r="78" customFormat="false" ht="14.25" hidden="false" customHeight="false" outlineLevel="0" collapsed="false">
      <c r="B78" s="0" t="s">
        <v>16</v>
      </c>
      <c r="C78" s="0" t="n">
        <f aca="false">C42*2</f>
        <v>0</v>
      </c>
      <c r="D78" s="0" t="n">
        <f aca="false">D42*2</f>
        <v>6</v>
      </c>
      <c r="E78" s="0" t="n">
        <f aca="false">E42*2</f>
        <v>8</v>
      </c>
      <c r="F78" s="0" t="n">
        <f aca="false">F42*2</f>
        <v>12</v>
      </c>
      <c r="G78" s="0" t="n">
        <f aca="false">G42*2</f>
        <v>12</v>
      </c>
      <c r="H78" s="0" t="n">
        <f aca="false">H42*2</f>
        <v>14</v>
      </c>
      <c r="I78" s="0" t="n">
        <f aca="false">I42*2</f>
        <v>14</v>
      </c>
      <c r="J78" s="0" t="n">
        <f aca="false">J42*2</f>
        <v>14</v>
      </c>
      <c r="K78" s="0" t="n">
        <f aca="false">K42*2</f>
        <v>14</v>
      </c>
      <c r="L78" s="0" t="n">
        <f aca="false">L42*2</f>
        <v>14</v>
      </c>
      <c r="M78" s="0" t="n">
        <f aca="false">(C78+D78+E78+F78+G78+H78+I78+J78+K78+L78)/20</f>
        <v>5.4</v>
      </c>
    </row>
    <row r="79" customFormat="false" ht="14.25" hidden="false" customHeight="false" outlineLevel="0" collapsed="false">
      <c r="B79" s="0" t="s">
        <v>17</v>
      </c>
      <c r="C79" s="0" t="n">
        <f aca="false">C43*2</f>
        <v>0</v>
      </c>
      <c r="D79" s="0" t="n">
        <f aca="false">D43*2</f>
        <v>0</v>
      </c>
      <c r="E79" s="0" t="n">
        <f aca="false">E43*2</f>
        <v>0</v>
      </c>
      <c r="F79" s="0" t="n">
        <f aca="false">F43*2</f>
        <v>0</v>
      </c>
      <c r="G79" s="0" t="n">
        <f aca="false">G43*2</f>
        <v>2</v>
      </c>
      <c r="H79" s="0" t="n">
        <f aca="false">H43*2</f>
        <v>4</v>
      </c>
      <c r="I79" s="0" t="n">
        <f aca="false">I43*2</f>
        <v>6</v>
      </c>
      <c r="J79" s="0" t="n">
        <f aca="false">J43*2</f>
        <v>6</v>
      </c>
      <c r="K79" s="0" t="n">
        <f aca="false">K43*2</f>
        <v>6</v>
      </c>
      <c r="L79" s="0" t="n">
        <f aca="false">L43*2</f>
        <v>6</v>
      </c>
      <c r="M79" s="0" t="n">
        <f aca="false">(C79+D79+E79+F79+G79+H79+I79+J79+K79+L79)/20</f>
        <v>1.5</v>
      </c>
    </row>
    <row r="80" customFormat="false" ht="14.25" hidden="false" customHeight="false" outlineLevel="0" collapsed="false">
      <c r="B80" s="0" t="s">
        <v>18</v>
      </c>
      <c r="C80" s="0" t="n">
        <f aca="false">C44*2</f>
        <v>0</v>
      </c>
      <c r="D80" s="0" t="n">
        <f aca="false">D44*2</f>
        <v>0</v>
      </c>
      <c r="E80" s="0" t="n">
        <f aca="false">E44*2</f>
        <v>0</v>
      </c>
      <c r="F80" s="0" t="n">
        <f aca="false">F44*2</f>
        <v>2</v>
      </c>
      <c r="G80" s="0" t="n">
        <f aca="false">G44*2</f>
        <v>6</v>
      </c>
      <c r="H80" s="0" t="n">
        <f aca="false">H44*2</f>
        <v>6</v>
      </c>
      <c r="I80" s="0" t="n">
        <f aca="false">I44*2</f>
        <v>6</v>
      </c>
      <c r="J80" s="0" t="n">
        <f aca="false">J44*2</f>
        <v>6</v>
      </c>
      <c r="K80" s="0" t="n">
        <f aca="false">K44*2</f>
        <v>6</v>
      </c>
      <c r="L80" s="0" t="n">
        <f aca="false">L44*2</f>
        <v>6</v>
      </c>
      <c r="M80" s="0" t="n">
        <f aca="false">(C80+D80+E80+F80+G80+H80+I80+J80+K80+L80)/20</f>
        <v>1.9</v>
      </c>
    </row>
    <row r="81" customFormat="false" ht="14.25" hidden="false" customHeight="false" outlineLevel="0" collapsed="false">
      <c r="B81" s="0" t="s">
        <v>19</v>
      </c>
      <c r="C81" s="0" t="n">
        <f aca="false">C45*2</f>
        <v>0</v>
      </c>
      <c r="D81" s="0" t="n">
        <f aca="false">D45*2</f>
        <v>0</v>
      </c>
      <c r="E81" s="0" t="n">
        <f aca="false">E45*2</f>
        <v>0</v>
      </c>
      <c r="F81" s="0" t="n">
        <f aca="false">F45*2</f>
        <v>2</v>
      </c>
      <c r="G81" s="0" t="n">
        <f aca="false">G45*2</f>
        <v>4</v>
      </c>
      <c r="H81" s="0" t="n">
        <f aca="false">H45*2</f>
        <v>4</v>
      </c>
      <c r="I81" s="0" t="n">
        <f aca="false">I45*2</f>
        <v>4</v>
      </c>
      <c r="J81" s="0" t="n">
        <f aca="false">J45*2</f>
        <v>4</v>
      </c>
      <c r="K81" s="0" t="n">
        <f aca="false">K45*2</f>
        <v>4</v>
      </c>
      <c r="L81" s="0" t="n">
        <f aca="false">L45*2</f>
        <v>4</v>
      </c>
      <c r="M81" s="0" t="n">
        <f aca="false">(C81+D81+E81+F81+G81+H81+I81+J81+K81+L81)/20</f>
        <v>1.3</v>
      </c>
    </row>
    <row r="82" customFormat="false" ht="14.25" hidden="false" customHeight="false" outlineLevel="0" collapsed="false">
      <c r="B82" s="0" t="s">
        <v>20</v>
      </c>
      <c r="C82" s="0" t="n">
        <f aca="false">C46*2</f>
        <v>0</v>
      </c>
      <c r="D82" s="0" t="n">
        <f aca="false">D46*2</f>
        <v>10</v>
      </c>
      <c r="E82" s="0" t="n">
        <f aca="false">E46*2</f>
        <v>16</v>
      </c>
      <c r="F82" s="0" t="n">
        <f aca="false">F46*2</f>
        <v>20</v>
      </c>
      <c r="G82" s="0" t="n">
        <f aca="false">G46*2</f>
        <v>20</v>
      </c>
      <c r="H82" s="0" t="n">
        <f aca="false">H46*2</f>
        <v>22</v>
      </c>
      <c r="I82" s="0" t="n">
        <f aca="false">I46*2</f>
        <v>22</v>
      </c>
      <c r="J82" s="0" t="n">
        <f aca="false">J46*2</f>
        <v>22</v>
      </c>
      <c r="K82" s="0" t="n">
        <f aca="false">K46*2</f>
        <v>22</v>
      </c>
      <c r="L82" s="0" t="n">
        <f aca="false">L46*2</f>
        <v>22</v>
      </c>
      <c r="M82" s="0" t="n">
        <f aca="false">(C82+D82+E82+F82+G82+H82+I82+J82+K82+L82)/20</f>
        <v>8.8</v>
      </c>
    </row>
    <row r="83" customFormat="false" ht="14.25" hidden="false" customHeight="false" outlineLevel="0" collapsed="false">
      <c r="B83" s="0" t="s">
        <v>21</v>
      </c>
      <c r="C83" s="0" t="n">
        <f aca="false">C47*2</f>
        <v>0</v>
      </c>
      <c r="D83" s="0" t="n">
        <f aca="false">D47*2</f>
        <v>12</v>
      </c>
      <c r="E83" s="0" t="n">
        <f aca="false">E47*2</f>
        <v>16</v>
      </c>
      <c r="F83" s="0" t="n">
        <f aca="false">F47*2</f>
        <v>18</v>
      </c>
      <c r="G83" s="0" t="n">
        <f aca="false">G47*2</f>
        <v>18</v>
      </c>
      <c r="H83" s="0" t="n">
        <f aca="false">H47*2</f>
        <v>18</v>
      </c>
      <c r="I83" s="0" t="n">
        <f aca="false">I47*2</f>
        <v>18</v>
      </c>
      <c r="J83" s="0" t="n">
        <f aca="false">J47*2</f>
        <v>18</v>
      </c>
      <c r="K83" s="0" t="n">
        <f aca="false">K47*2</f>
        <v>18</v>
      </c>
      <c r="L83" s="0" t="n">
        <f aca="false">L47*2</f>
        <v>18</v>
      </c>
      <c r="M83" s="0" t="n">
        <f aca="false">(C83+D83+E83+F83+G83+H83+I83+J83+K83+L83)/20</f>
        <v>7.7</v>
      </c>
    </row>
    <row r="84" customFormat="false" ht="14.25" hidden="false" customHeight="false" outlineLevel="0" collapsed="false">
      <c r="B84" s="0" t="s">
        <v>22</v>
      </c>
      <c r="C84" s="0" t="n">
        <f aca="false">C48*2</f>
        <v>0</v>
      </c>
      <c r="D84" s="0" t="n">
        <f aca="false">D48*2</f>
        <v>12</v>
      </c>
      <c r="E84" s="0" t="n">
        <f aca="false">E48*2</f>
        <v>18</v>
      </c>
      <c r="F84" s="0" t="n">
        <f aca="false">F48*2</f>
        <v>24</v>
      </c>
      <c r="G84" s="0" t="n">
        <f aca="false">G48*2</f>
        <v>26</v>
      </c>
      <c r="H84" s="0" t="n">
        <f aca="false">H48*2</f>
        <v>26</v>
      </c>
      <c r="I84" s="0" t="n">
        <f aca="false">I48*2</f>
        <v>26</v>
      </c>
      <c r="J84" s="0" t="n">
        <f aca="false">J48*2</f>
        <v>26</v>
      </c>
      <c r="K84" s="0" t="n">
        <f aca="false">K48*2</f>
        <v>26</v>
      </c>
      <c r="L84" s="0" t="n">
        <f aca="false">L48*2</f>
        <v>26</v>
      </c>
      <c r="M84" s="0" t="n">
        <f aca="false">(C84+D84+E84+F84+G84+H84+I84+J84+K84+L84)/20</f>
        <v>10.5</v>
      </c>
    </row>
    <row r="85" customFormat="false" ht="14.25" hidden="false" customHeight="false" outlineLevel="0" collapsed="false">
      <c r="B85" s="0" t="s">
        <v>23</v>
      </c>
      <c r="C85" s="0" t="n">
        <f aca="false">C49*2</f>
        <v>0</v>
      </c>
      <c r="D85" s="0" t="n">
        <f aca="false">D49*2</f>
        <v>6</v>
      </c>
      <c r="E85" s="0" t="n">
        <f aca="false">E49*2</f>
        <v>8</v>
      </c>
      <c r="F85" s="0" t="n">
        <f aca="false">F49*2</f>
        <v>8</v>
      </c>
      <c r="G85" s="0" t="n">
        <f aca="false">G49*2</f>
        <v>8</v>
      </c>
      <c r="H85" s="0" t="n">
        <f aca="false">H49*2</f>
        <v>8</v>
      </c>
      <c r="I85" s="0" t="n">
        <f aca="false">I49*2</f>
        <v>8</v>
      </c>
      <c r="J85" s="0" t="n">
        <f aca="false">J49*2</f>
        <v>8</v>
      </c>
      <c r="K85" s="0" t="n">
        <f aca="false">K49*2</f>
        <v>8</v>
      </c>
      <c r="L85" s="0" t="n">
        <f aca="false">L49*2</f>
        <v>8</v>
      </c>
      <c r="M85" s="0" t="n">
        <f aca="false">(C85+D85+E85+F85+G85+H85+I85+J85+K85+L85)/20</f>
        <v>3.5</v>
      </c>
    </row>
    <row r="86" customFormat="false" ht="14.25" hidden="false" customHeight="false" outlineLevel="0" collapsed="false">
      <c r="B86" s="0" t="s">
        <v>24</v>
      </c>
      <c r="C86" s="0" t="n">
        <f aca="false">C50*2</f>
        <v>0</v>
      </c>
      <c r="D86" s="0" t="n">
        <f aca="false">D50*2</f>
        <v>2</v>
      </c>
      <c r="E86" s="0" t="n">
        <f aca="false">E50*2</f>
        <v>6</v>
      </c>
      <c r="F86" s="0" t="n">
        <f aca="false">F50*2</f>
        <v>8</v>
      </c>
      <c r="G86" s="0" t="n">
        <f aca="false">G50*2</f>
        <v>8</v>
      </c>
      <c r="H86" s="0" t="n">
        <f aca="false">H50*2</f>
        <v>8</v>
      </c>
      <c r="I86" s="0" t="n">
        <f aca="false">I50*2</f>
        <v>8</v>
      </c>
      <c r="J86" s="0" t="n">
        <f aca="false">J50*2</f>
        <v>8</v>
      </c>
      <c r="K86" s="0" t="n">
        <f aca="false">K50*2</f>
        <v>8</v>
      </c>
      <c r="L86" s="0" t="n">
        <f aca="false">L50*2</f>
        <v>8</v>
      </c>
      <c r="M86" s="0" t="n">
        <f aca="false">(C86+D86+E86+F86+G86+H86+I86+J86+K86+L86)/20</f>
        <v>3.2</v>
      </c>
    </row>
    <row r="87" customFormat="false" ht="14.25" hidden="false" customHeight="false" outlineLevel="0" collapsed="false">
      <c r="B87" s="0" t="s">
        <v>25</v>
      </c>
      <c r="C87" s="0" t="n">
        <f aca="false">C51*2</f>
        <v>0</v>
      </c>
      <c r="D87" s="0" t="n">
        <f aca="false">D51*2</f>
        <v>4</v>
      </c>
      <c r="E87" s="0" t="n">
        <f aca="false">E51*2</f>
        <v>10</v>
      </c>
      <c r="F87" s="0" t="n">
        <f aca="false">F51*2</f>
        <v>12</v>
      </c>
      <c r="G87" s="0" t="n">
        <f aca="false">G51*2</f>
        <v>12</v>
      </c>
      <c r="H87" s="0" t="n">
        <f aca="false">H51*2</f>
        <v>14</v>
      </c>
      <c r="I87" s="0" t="n">
        <f aca="false">I51*2</f>
        <v>14</v>
      </c>
      <c r="J87" s="0" t="n">
        <f aca="false">J51*2</f>
        <v>14</v>
      </c>
      <c r="K87" s="0" t="n">
        <f aca="false">K51*2</f>
        <v>14</v>
      </c>
      <c r="L87" s="0" t="n">
        <f aca="false">L51*2</f>
        <v>14</v>
      </c>
      <c r="M87" s="0" t="n">
        <f aca="false">(C87+D87+E87+F87+G87+H87+I87+J87+K87+L87)/20</f>
        <v>5.4</v>
      </c>
    </row>
    <row r="88" customFormat="false" ht="14.25" hidden="false" customHeight="false" outlineLevel="0" collapsed="false">
      <c r="B88" s="0" t="s">
        <v>26</v>
      </c>
      <c r="C88" s="0" t="n">
        <f aca="false">C52*2</f>
        <v>2</v>
      </c>
      <c r="D88" s="0" t="n">
        <f aca="false">D52*2</f>
        <v>16</v>
      </c>
      <c r="E88" s="0" t="n">
        <f aca="false">E52*2</f>
        <v>22</v>
      </c>
      <c r="F88" s="0" t="n">
        <f aca="false">F52*2</f>
        <v>22</v>
      </c>
      <c r="G88" s="0" t="n">
        <f aca="false">G52*2</f>
        <v>24</v>
      </c>
      <c r="H88" s="0" t="n">
        <f aca="false">H52*2</f>
        <v>28</v>
      </c>
      <c r="I88" s="0" t="n">
        <f aca="false">I52*2</f>
        <v>28</v>
      </c>
      <c r="J88" s="0" t="n">
        <f aca="false">J52*2</f>
        <v>28</v>
      </c>
      <c r="K88" s="0" t="n">
        <f aca="false">K52*2</f>
        <v>28</v>
      </c>
      <c r="L88" s="0" t="n">
        <f aca="false">L52*2</f>
        <v>28</v>
      </c>
      <c r="M88" s="0" t="n">
        <f aca="false">(C88+D88+E88+F88+G88+H88+I88+J88+K88+L88)/20</f>
        <v>11.3</v>
      </c>
    </row>
    <row r="89" customFormat="false" ht="14.25" hidden="false" customHeight="false" outlineLevel="0" collapsed="false">
      <c r="B89" s="0" t="s">
        <v>27</v>
      </c>
      <c r="C89" s="0" t="n">
        <f aca="false">C53*2</f>
        <v>10</v>
      </c>
      <c r="D89" s="0" t="n">
        <f aca="false">D53*2</f>
        <v>18</v>
      </c>
      <c r="E89" s="0" t="n">
        <f aca="false">E53*2</f>
        <v>20</v>
      </c>
      <c r="F89" s="0" t="n">
        <f aca="false">F53*2</f>
        <v>22</v>
      </c>
      <c r="G89" s="0" t="n">
        <f aca="false">G53*2</f>
        <v>24</v>
      </c>
      <c r="H89" s="0" t="n">
        <f aca="false">H53*2</f>
        <v>24</v>
      </c>
      <c r="I89" s="0" t="n">
        <f aca="false">I53*2</f>
        <v>24</v>
      </c>
      <c r="J89" s="0" t="n">
        <f aca="false">J53*2</f>
        <v>24</v>
      </c>
      <c r="K89" s="0" t="n">
        <f aca="false">K53*2</f>
        <v>24</v>
      </c>
      <c r="L89" s="0" t="n">
        <f aca="false">L53*2</f>
        <v>24</v>
      </c>
      <c r="M89" s="0" t="n">
        <f aca="false">(C89+D89+E89+F89+G89+H89+I89+J89+K89+L89)/20</f>
        <v>10.7</v>
      </c>
    </row>
    <row r="90" customFormat="false" ht="14.25" hidden="false" customHeight="false" outlineLevel="0" collapsed="false">
      <c r="B90" s="0" t="s">
        <v>28</v>
      </c>
      <c r="C90" s="0" t="n">
        <f aca="false">C54*2</f>
        <v>4</v>
      </c>
      <c r="D90" s="0" t="n">
        <f aca="false">D54*2</f>
        <v>12</v>
      </c>
      <c r="E90" s="0" t="n">
        <f aca="false">E54*2</f>
        <v>20</v>
      </c>
      <c r="F90" s="0" t="n">
        <f aca="false">F54*2</f>
        <v>24</v>
      </c>
      <c r="G90" s="0" t="n">
        <f aca="false">G54*2</f>
        <v>24</v>
      </c>
      <c r="H90" s="0" t="n">
        <f aca="false">H54*2</f>
        <v>28</v>
      </c>
      <c r="I90" s="0" t="n">
        <f aca="false">I54*2</f>
        <v>30</v>
      </c>
      <c r="J90" s="0" t="n">
        <f aca="false">J54*2</f>
        <v>30</v>
      </c>
      <c r="K90" s="0" t="n">
        <f aca="false">K54*2</f>
        <v>30</v>
      </c>
      <c r="L90" s="0" t="n">
        <f aca="false">L54*2</f>
        <v>30</v>
      </c>
      <c r="M90" s="0" t="n">
        <f aca="false">(C90+D90+E90+F90+G90+H90+I90+J90+K90+L90)/20</f>
        <v>11.6</v>
      </c>
    </row>
    <row r="91" customFormat="false" ht="14.25" hidden="false" customHeight="false" outlineLevel="0" collapsed="false">
      <c r="B91" s="0" t="s">
        <v>29</v>
      </c>
      <c r="C91" s="0" t="n">
        <f aca="false">C55*2</f>
        <v>4</v>
      </c>
      <c r="D91" s="0" t="n">
        <f aca="false">D55*2</f>
        <v>12</v>
      </c>
      <c r="E91" s="0" t="n">
        <f aca="false">E55*2</f>
        <v>14</v>
      </c>
      <c r="F91" s="0" t="n">
        <f aca="false">F55*2</f>
        <v>16</v>
      </c>
      <c r="G91" s="0" t="n">
        <f aca="false">G55*2</f>
        <v>16</v>
      </c>
      <c r="H91" s="0" t="n">
        <f aca="false">H55*2</f>
        <v>16</v>
      </c>
      <c r="I91" s="0" t="n">
        <f aca="false">I55*2</f>
        <v>16</v>
      </c>
      <c r="J91" s="0" t="n">
        <f aca="false">J55*2</f>
        <v>16</v>
      </c>
      <c r="K91" s="0" t="n">
        <f aca="false">K55*2</f>
        <v>16</v>
      </c>
      <c r="L91" s="0" t="n">
        <f aca="false">L55*2</f>
        <v>16</v>
      </c>
      <c r="M91" s="0" t="n">
        <f aca="false">(C91+D91+E91+F91+G91+H91+I91+J91+K91+L91)/20</f>
        <v>7.1</v>
      </c>
    </row>
    <row r="92" customFormat="false" ht="14.25" hidden="false" customHeight="false" outlineLevel="0" collapsed="false">
      <c r="B92" s="0" t="s">
        <v>30</v>
      </c>
      <c r="C92" s="0" t="n">
        <f aca="false">C56*2</f>
        <v>2</v>
      </c>
      <c r="D92" s="0" t="n">
        <f aca="false">D56*2</f>
        <v>16</v>
      </c>
      <c r="E92" s="0" t="n">
        <f aca="false">E56*2</f>
        <v>22</v>
      </c>
      <c r="F92" s="0" t="n">
        <f aca="false">F56*2</f>
        <v>22</v>
      </c>
      <c r="G92" s="0" t="n">
        <f aca="false">G56*2</f>
        <v>24</v>
      </c>
      <c r="H92" s="0" t="n">
        <f aca="false">H56*2</f>
        <v>24</v>
      </c>
      <c r="I92" s="0" t="n">
        <f aca="false">I56*2</f>
        <v>24</v>
      </c>
      <c r="J92" s="0" t="n">
        <f aca="false">J56*2</f>
        <v>24</v>
      </c>
      <c r="K92" s="0" t="n">
        <f aca="false">K56*2</f>
        <v>24</v>
      </c>
      <c r="L92" s="0" t="n">
        <f aca="false">L56*2</f>
        <v>24</v>
      </c>
      <c r="M92" s="0" t="n">
        <f aca="false">(C92+D92+E92+F92+G92+H92+I92+J92+K92+L92)/20</f>
        <v>10.3</v>
      </c>
    </row>
    <row r="93" customFormat="false" ht="14.25" hidden="false" customHeight="false" outlineLevel="0" collapsed="false">
      <c r="B93" s="0" t="s">
        <v>31</v>
      </c>
      <c r="C93" s="0" t="n">
        <f aca="false">C57*2</f>
        <v>2</v>
      </c>
      <c r="D93" s="0" t="n">
        <f aca="false">D57*2</f>
        <v>12</v>
      </c>
      <c r="E93" s="0" t="n">
        <f aca="false">E57*2</f>
        <v>16</v>
      </c>
      <c r="F93" s="0" t="n">
        <f aca="false">F57*2</f>
        <v>18</v>
      </c>
      <c r="G93" s="0" t="n">
        <f aca="false">G57*2</f>
        <v>20</v>
      </c>
      <c r="H93" s="0" t="n">
        <f aca="false">H57*2</f>
        <v>22</v>
      </c>
      <c r="I93" s="0" t="n">
        <f aca="false">I57*2</f>
        <v>22</v>
      </c>
      <c r="J93" s="0" t="n">
        <f aca="false">J57*2</f>
        <v>22</v>
      </c>
      <c r="K93" s="0" t="n">
        <f aca="false">K57*2</f>
        <v>22</v>
      </c>
      <c r="L93" s="0" t="n">
        <f aca="false">L57*2</f>
        <v>22</v>
      </c>
      <c r="M93" s="0" t="n">
        <f aca="false">(C93+D93+E93+F93+G93+H93+I93+J93+K93+L93)/20</f>
        <v>8.9</v>
      </c>
    </row>
    <row r="94" customFormat="false" ht="14.25" hidden="false" customHeight="false" outlineLevel="0" collapsed="false">
      <c r="B94" s="0" t="s">
        <v>32</v>
      </c>
      <c r="C94" s="0" t="n">
        <f aca="false">C58*2</f>
        <v>6</v>
      </c>
      <c r="D94" s="0" t="n">
        <f aca="false">D58*2</f>
        <v>18</v>
      </c>
      <c r="E94" s="0" t="n">
        <f aca="false">E58*2</f>
        <v>22</v>
      </c>
      <c r="F94" s="0" t="n">
        <f aca="false">F58*2</f>
        <v>22</v>
      </c>
      <c r="G94" s="0" t="n">
        <f aca="false">G58*2</f>
        <v>22</v>
      </c>
      <c r="H94" s="0" t="n">
        <f aca="false">H58*2</f>
        <v>22</v>
      </c>
      <c r="I94" s="0" t="n">
        <f aca="false">I58*2</f>
        <v>22</v>
      </c>
      <c r="J94" s="0" t="n">
        <f aca="false">J58*2</f>
        <v>22</v>
      </c>
      <c r="K94" s="0" t="n">
        <f aca="false">K58*2</f>
        <v>22</v>
      </c>
      <c r="L94" s="0" t="n">
        <f aca="false">L58*2</f>
        <v>22</v>
      </c>
      <c r="M94" s="0" t="n">
        <f aca="false">(C94+D94+E94+F94+G94+H94+I94+J94+K94+L94)/20</f>
        <v>10</v>
      </c>
    </row>
    <row r="95" customFormat="false" ht="14.25" hidden="false" customHeight="false" outlineLevel="0" collapsed="false">
      <c r="B95" s="0" t="s">
        <v>33</v>
      </c>
      <c r="C95" s="0" t="n">
        <f aca="false">C59*2</f>
        <v>8</v>
      </c>
      <c r="D95" s="0" t="n">
        <f aca="false">D59*2</f>
        <v>16</v>
      </c>
      <c r="E95" s="0" t="n">
        <f aca="false">E59*2</f>
        <v>20</v>
      </c>
      <c r="F95" s="0" t="n">
        <f aca="false">F59*2</f>
        <v>22</v>
      </c>
      <c r="G95" s="0" t="n">
        <f aca="false">G59*2</f>
        <v>22</v>
      </c>
      <c r="H95" s="0" t="n">
        <f aca="false">H59*2</f>
        <v>24</v>
      </c>
      <c r="I95" s="0" t="n">
        <f aca="false">I59*2</f>
        <v>26</v>
      </c>
      <c r="J95" s="0" t="n">
        <f aca="false">J59*2</f>
        <v>26</v>
      </c>
      <c r="K95" s="0" t="n">
        <f aca="false">K59*2</f>
        <v>26</v>
      </c>
      <c r="L95" s="0" t="n">
        <f aca="false">L59*2</f>
        <v>26</v>
      </c>
      <c r="M95" s="0" t="n">
        <f aca="false">(C95+D95+E95+F95+G95+H95+I95+J95+K95+L95)/20</f>
        <v>10.8</v>
      </c>
    </row>
    <row r="96" customFormat="false" ht="14.25" hidden="false" customHeight="false" outlineLevel="0" collapsed="false">
      <c r="B96" s="0" t="s">
        <v>34</v>
      </c>
      <c r="C96" s="0" t="n">
        <f aca="false">C60*2</f>
        <v>4</v>
      </c>
      <c r="D96" s="0" t="n">
        <f aca="false">D60*2</f>
        <v>12</v>
      </c>
      <c r="E96" s="0" t="n">
        <f aca="false">E60*2</f>
        <v>16</v>
      </c>
      <c r="F96" s="0" t="n">
        <f aca="false">F60*2</f>
        <v>18</v>
      </c>
      <c r="G96" s="0" t="n">
        <f aca="false">G60*2</f>
        <v>18</v>
      </c>
      <c r="H96" s="0" t="n">
        <f aca="false">H60*2</f>
        <v>18</v>
      </c>
      <c r="I96" s="0" t="n">
        <f aca="false">I60*2</f>
        <v>18</v>
      </c>
      <c r="J96" s="0" t="n">
        <f aca="false">J60*2</f>
        <v>18</v>
      </c>
      <c r="K96" s="0" t="n">
        <f aca="false">K60*2</f>
        <v>18</v>
      </c>
      <c r="L96" s="0" t="n">
        <f aca="false">L60*2</f>
        <v>18</v>
      </c>
      <c r="M96" s="0" t="n">
        <f aca="false">(C96+D96+E96+F96+G96+H96+I96+J96+K96+L96)/20</f>
        <v>7.9</v>
      </c>
    </row>
    <row r="97" customFormat="false" ht="14.25" hidden="false" customHeight="false" outlineLevel="0" collapsed="false">
      <c r="B97" s="0" t="s">
        <v>35</v>
      </c>
      <c r="C97" s="0" t="n">
        <f aca="false">C61*2</f>
        <v>4</v>
      </c>
      <c r="D97" s="0" t="n">
        <f aca="false">D61*2</f>
        <v>14</v>
      </c>
      <c r="E97" s="0" t="n">
        <f aca="false">E61*2</f>
        <v>14</v>
      </c>
      <c r="F97" s="0" t="n">
        <f aca="false">F61*2</f>
        <v>14</v>
      </c>
      <c r="G97" s="0" t="n">
        <f aca="false">G61*2</f>
        <v>14</v>
      </c>
      <c r="H97" s="0" t="n">
        <f aca="false">H61*2</f>
        <v>14</v>
      </c>
      <c r="I97" s="0" t="n">
        <f aca="false">I61*2</f>
        <v>14</v>
      </c>
      <c r="J97" s="0" t="n">
        <f aca="false">J61*2</f>
        <v>14</v>
      </c>
      <c r="K97" s="0" t="n">
        <f aca="false">K61*2</f>
        <v>14</v>
      </c>
      <c r="L97" s="0" t="n">
        <f aca="false">L61*2</f>
        <v>14</v>
      </c>
      <c r="M97" s="0" t="n">
        <f aca="false">(C97+D97+E97+F97+G97+H97+I97+J97+K97+L97)/20</f>
        <v>6.5</v>
      </c>
    </row>
    <row r="98" customFormat="false" ht="14.25" hidden="false" customHeight="false" outlineLevel="0" collapsed="false">
      <c r="B98" s="0" t="s">
        <v>36</v>
      </c>
      <c r="C98" s="0" t="n">
        <f aca="false">C62*2</f>
        <v>4</v>
      </c>
      <c r="D98" s="0" t="n">
        <f aca="false">D62*2</f>
        <v>14</v>
      </c>
      <c r="E98" s="0" t="n">
        <f aca="false">E62*2</f>
        <v>16</v>
      </c>
      <c r="F98" s="0" t="n">
        <f aca="false">F62*2</f>
        <v>16</v>
      </c>
      <c r="G98" s="0" t="n">
        <f aca="false">G62*2</f>
        <v>16</v>
      </c>
      <c r="H98" s="0" t="n">
        <f aca="false">H62*2</f>
        <v>16</v>
      </c>
      <c r="I98" s="0" t="n">
        <f aca="false">I62*2</f>
        <v>16</v>
      </c>
      <c r="J98" s="0" t="n">
        <f aca="false">J62*2</f>
        <v>16</v>
      </c>
      <c r="K98" s="0" t="n">
        <f aca="false">K62*2</f>
        <v>16</v>
      </c>
      <c r="L98" s="0" t="n">
        <f aca="false">L62*2</f>
        <v>16</v>
      </c>
      <c r="M98" s="0" t="n">
        <f aca="false">(C98+D98+E98+F98+G98+H98+I98+J98+K98+L98)/20</f>
        <v>7.3</v>
      </c>
    </row>
    <row r="99" customFormat="false" ht="14.25" hidden="false" customHeight="false" outlineLevel="0" collapsed="false">
      <c r="B99" s="0" t="s">
        <v>37</v>
      </c>
      <c r="C99" s="0" t="n">
        <f aca="false">C63*2</f>
        <v>6</v>
      </c>
      <c r="D99" s="0" t="n">
        <f aca="false">D63*2</f>
        <v>16</v>
      </c>
      <c r="E99" s="0" t="n">
        <f aca="false">E63*2</f>
        <v>18</v>
      </c>
      <c r="F99" s="0" t="n">
        <f aca="false">F63*2</f>
        <v>18</v>
      </c>
      <c r="G99" s="0" t="n">
        <f aca="false">G63*2</f>
        <v>0</v>
      </c>
      <c r="H99" s="0" t="n">
        <f aca="false">H63*2</f>
        <v>20</v>
      </c>
      <c r="I99" s="0" t="n">
        <f aca="false">I63*2</f>
        <v>20</v>
      </c>
      <c r="J99" s="0" t="n">
        <f aca="false">J63*2</f>
        <v>20</v>
      </c>
      <c r="K99" s="0" t="n">
        <f aca="false">K63*2</f>
        <v>20</v>
      </c>
      <c r="L99" s="0" t="n">
        <f aca="false">L63*2</f>
        <v>20</v>
      </c>
      <c r="M99" s="0" t="n">
        <f aca="false">(C99+D99+E99+F99+G99+H99+I99+J99+K99+L99)/20</f>
        <v>7.9</v>
      </c>
    </row>
    <row r="104" customFormat="false" ht="14.25" hidden="false" customHeight="false" outlineLevel="0" collapsed="false">
      <c r="A104" s="1" t="s">
        <v>38</v>
      </c>
      <c r="B104" s="0" t="s">
        <v>39</v>
      </c>
    </row>
    <row r="105" customFormat="false" ht="14.25" hidden="false" customHeight="false" outlineLevel="0" collapsed="false">
      <c r="B105" s="0" t="s">
        <v>40</v>
      </c>
    </row>
    <row r="106" customFormat="false" ht="14.25" hidden="false" customHeight="false" outlineLevel="0" collapsed="false">
      <c r="B106" s="0" t="s">
        <v>41</v>
      </c>
      <c r="C106" s="0" t="s">
        <v>42</v>
      </c>
      <c r="D106" s="0" t="s">
        <v>43</v>
      </c>
      <c r="E106" s="0" t="s">
        <v>44</v>
      </c>
      <c r="F106" s="0" t="s">
        <v>45</v>
      </c>
      <c r="G106" s="0" t="s">
        <v>46</v>
      </c>
      <c r="I106" s="0" t="s">
        <v>47</v>
      </c>
      <c r="J106" s="0" t="s">
        <v>48</v>
      </c>
    </row>
    <row r="107" customFormat="false" ht="14.25" hidden="false" customHeight="false" outlineLevel="0" collapsed="false">
      <c r="G107" s="0" t="s">
        <v>49</v>
      </c>
      <c r="H107" s="0" t="s">
        <v>50</v>
      </c>
    </row>
    <row r="108" customFormat="false" ht="14.25" hidden="false" customHeight="false" outlineLevel="0" collapsed="false">
      <c r="B108" s="0" t="n">
        <v>1</v>
      </c>
      <c r="C108" s="0" t="n">
        <v>3</v>
      </c>
      <c r="D108" s="0" t="n">
        <v>1.76666666666667</v>
      </c>
      <c r="E108" s="0" t="n">
        <v>0.288675134594813</v>
      </c>
      <c r="F108" s="0" t="n">
        <v>0.166666666666667</v>
      </c>
      <c r="G108" s="0" t="n">
        <v>1.04955787837509</v>
      </c>
      <c r="H108" s="0" t="n">
        <v>2.48377545495824</v>
      </c>
      <c r="I108" s="0" t="n">
        <v>1.6</v>
      </c>
      <c r="J108" s="0" t="n">
        <v>2.1</v>
      </c>
    </row>
    <row r="109" customFormat="false" ht="14.25" hidden="false" customHeight="false" outlineLevel="0" collapsed="false">
      <c r="B109" s="0" t="n">
        <v>2</v>
      </c>
      <c r="C109" s="0" t="n">
        <v>3</v>
      </c>
      <c r="D109" s="0" t="n">
        <v>5.73333333333333</v>
      </c>
      <c r="E109" s="0" t="n">
        <v>0.493288286231625</v>
      </c>
      <c r="F109" s="0" t="n">
        <v>0.284800124843918</v>
      </c>
      <c r="G109" s="0" t="n">
        <v>4.50793729874066</v>
      </c>
      <c r="H109" s="0" t="n">
        <v>6.958729367926</v>
      </c>
      <c r="I109" s="0" t="n">
        <v>5.4</v>
      </c>
      <c r="J109" s="0" t="n">
        <v>6.3</v>
      </c>
    </row>
    <row r="110" customFormat="false" ht="14.25" hidden="false" customHeight="false" outlineLevel="0" collapsed="false">
      <c r="B110" s="0" t="n">
        <v>3</v>
      </c>
      <c r="C110" s="0" t="n">
        <v>3</v>
      </c>
      <c r="D110" s="0" t="n">
        <v>9</v>
      </c>
      <c r="E110" s="0" t="n">
        <v>1.41067359796659</v>
      </c>
      <c r="F110" s="0" t="n">
        <v>0.814452781524708</v>
      </c>
      <c r="G110" s="0" t="n">
        <v>5.49569251632067</v>
      </c>
      <c r="H110" s="0" t="n">
        <v>12.5043074836793</v>
      </c>
      <c r="I110" s="0" t="n">
        <v>7.7</v>
      </c>
      <c r="J110" s="0" t="n">
        <v>10.5</v>
      </c>
    </row>
    <row r="111" customFormat="false" ht="14.25" hidden="false" customHeight="false" outlineLevel="0" collapsed="false">
      <c r="B111" s="0" t="n">
        <v>4</v>
      </c>
      <c r="C111" s="0" t="n">
        <v>3</v>
      </c>
      <c r="D111" s="0" t="n">
        <v>11.2</v>
      </c>
      <c r="E111" s="0" t="n">
        <v>0.458257569495584</v>
      </c>
      <c r="F111" s="0" t="n">
        <v>0.264575131106459</v>
      </c>
      <c r="G111" s="0" t="n">
        <v>10.061625089921</v>
      </c>
      <c r="H111" s="0" t="n">
        <v>12.338374910079</v>
      </c>
      <c r="I111" s="0" t="n">
        <v>10.7</v>
      </c>
      <c r="J111" s="0" t="n">
        <v>11.6</v>
      </c>
    </row>
    <row r="112" customFormat="false" ht="14.25" hidden="false" customHeight="false" outlineLevel="0" collapsed="false">
      <c r="B112" s="0" t="n">
        <v>5</v>
      </c>
      <c r="C112" s="0" t="n">
        <v>3</v>
      </c>
      <c r="D112" s="0" t="n">
        <v>9.56666666666667</v>
      </c>
      <c r="E112" s="0" t="n">
        <v>1.49777612924406</v>
      </c>
      <c r="F112" s="0" t="n">
        <v>0.864741451404857</v>
      </c>
      <c r="G112" s="0" t="n">
        <v>5.84598450025205</v>
      </c>
      <c r="H112" s="0" t="n">
        <v>13.2873488330813</v>
      </c>
      <c r="I112" s="0" t="n">
        <v>7.9</v>
      </c>
      <c r="J112" s="0" t="n">
        <v>10.8</v>
      </c>
    </row>
    <row r="113" customFormat="false" ht="14.25" hidden="false" customHeight="false" outlineLevel="0" collapsed="false">
      <c r="B113" s="0" t="s">
        <v>51</v>
      </c>
      <c r="C113" s="0" t="n">
        <v>15</v>
      </c>
      <c r="D113" s="0" t="n">
        <v>7.45333333333333</v>
      </c>
      <c r="E113" s="0" t="n">
        <v>3.56688472853647</v>
      </c>
      <c r="F113" s="0" t="n">
        <v>0.92096567676422</v>
      </c>
      <c r="G113" s="0" t="n">
        <v>5.47805840978023</v>
      </c>
      <c r="H113" s="0" t="n">
        <v>9.42860825688643</v>
      </c>
      <c r="I113" s="0" t="n">
        <v>1.6</v>
      </c>
      <c r="J113" s="0" t="n">
        <v>11.6</v>
      </c>
    </row>
    <row r="116" customFormat="false" ht="14.25" hidden="false" customHeight="false" outlineLevel="0" collapsed="false">
      <c r="B116" s="0" t="s">
        <v>52</v>
      </c>
    </row>
    <row r="117" customFormat="false" ht="14.25" hidden="false" customHeight="false" outlineLevel="0" collapsed="false">
      <c r="B117" s="0" t="s">
        <v>41</v>
      </c>
      <c r="C117" s="0" t="s">
        <v>53</v>
      </c>
      <c r="D117" s="0" t="s">
        <v>42</v>
      </c>
      <c r="E117" s="0" t="s">
        <v>54</v>
      </c>
    </row>
    <row r="118" customFormat="false" ht="14.25" hidden="false" customHeight="false" outlineLevel="0" collapsed="false">
      <c r="E118" s="0" t="n">
        <v>1</v>
      </c>
      <c r="F118" s="0" t="n">
        <v>2</v>
      </c>
      <c r="G118" s="0" t="n">
        <v>3</v>
      </c>
      <c r="H118" s="0" t="n">
        <v>4</v>
      </c>
    </row>
    <row r="119" customFormat="false" ht="14.25" hidden="false" customHeight="false" outlineLevel="0" collapsed="false">
      <c r="B119" s="0" t="s">
        <v>55</v>
      </c>
      <c r="C119" s="0" t="n">
        <v>1</v>
      </c>
      <c r="D119" s="0" t="n">
        <v>3</v>
      </c>
      <c r="E119" s="0" t="n">
        <v>1.76666666666667</v>
      </c>
    </row>
    <row r="120" customFormat="false" ht="14.25" hidden="false" customHeight="false" outlineLevel="0" collapsed="false">
      <c r="C120" s="0" t="n">
        <v>2</v>
      </c>
      <c r="D120" s="0" t="n">
        <v>3</v>
      </c>
      <c r="F120" s="0" t="n">
        <v>5.73333333333333</v>
      </c>
    </row>
    <row r="121" customFormat="false" ht="14.25" hidden="false" customHeight="false" outlineLevel="0" collapsed="false">
      <c r="C121" s="0" t="n">
        <v>3</v>
      </c>
      <c r="D121" s="0" t="n">
        <v>3</v>
      </c>
      <c r="G121" s="0" t="n">
        <v>9</v>
      </c>
    </row>
    <row r="122" customFormat="false" ht="14.25" hidden="false" customHeight="false" outlineLevel="0" collapsed="false">
      <c r="C122" s="0" t="n">
        <v>5</v>
      </c>
      <c r="D122" s="0" t="n">
        <v>3</v>
      </c>
      <c r="G122" s="0" t="n">
        <v>9.56666666666667</v>
      </c>
      <c r="H122" s="0" t="n">
        <v>9.56666666666667</v>
      </c>
    </row>
    <row r="123" customFormat="false" ht="14.25" hidden="false" customHeight="false" outlineLevel="0" collapsed="false">
      <c r="C123" s="0" t="n">
        <v>4</v>
      </c>
      <c r="D123" s="0" t="n">
        <v>3</v>
      </c>
      <c r="H123" s="0" t="n">
        <v>11.2</v>
      </c>
    </row>
    <row r="124" customFormat="false" ht="14.25" hidden="false" customHeight="false" outlineLevel="0" collapsed="false">
      <c r="C124" s="0" t="s">
        <v>56</v>
      </c>
      <c r="E124" s="0" t="n">
        <v>1</v>
      </c>
      <c r="F124" s="0" t="n">
        <v>1</v>
      </c>
      <c r="G124" s="0" t="n">
        <v>0.493596867494008</v>
      </c>
      <c r="H124" s="0" t="n">
        <v>0.0677259462156388</v>
      </c>
    </row>
    <row r="125" customFormat="false" ht="14.25" hidden="false" customHeight="false" outlineLevel="0" collapsed="false">
      <c r="B125" s="0" t="s">
        <v>57</v>
      </c>
    </row>
    <row r="126" customFormat="false" ht="14.25" hidden="false" customHeight="false" outlineLevel="0" collapsed="false">
      <c r="B126" s="0" t="s">
        <v>58</v>
      </c>
      <c r="C126" s="0" t="s">
        <v>59</v>
      </c>
    </row>
    <row r="132" customFormat="false" ht="14.25" hidden="false" customHeight="false" outlineLevel="0" collapsed="false">
      <c r="A132" s="1" t="s">
        <v>60</v>
      </c>
      <c r="B132" s="0" t="s">
        <v>39</v>
      </c>
    </row>
    <row r="133" customFormat="false" ht="14.25" hidden="false" customHeight="false" outlineLevel="0" collapsed="false">
      <c r="B133" s="0" t="s">
        <v>40</v>
      </c>
    </row>
    <row r="134" customFormat="false" ht="14.25" hidden="false" customHeight="false" outlineLevel="0" collapsed="false">
      <c r="B134" s="0" t="s">
        <v>41</v>
      </c>
      <c r="C134" s="0" t="s">
        <v>42</v>
      </c>
      <c r="D134" s="0" t="s">
        <v>43</v>
      </c>
      <c r="E134" s="0" t="s">
        <v>44</v>
      </c>
      <c r="F134" s="0" t="s">
        <v>45</v>
      </c>
      <c r="G134" s="0" t="s">
        <v>46</v>
      </c>
      <c r="I134" s="0" t="s">
        <v>47</v>
      </c>
      <c r="J134" s="0" t="s">
        <v>48</v>
      </c>
    </row>
    <row r="135" customFormat="false" ht="14.25" hidden="false" customHeight="false" outlineLevel="0" collapsed="false">
      <c r="G135" s="0" t="s">
        <v>49</v>
      </c>
      <c r="H135" s="0" t="s">
        <v>50</v>
      </c>
    </row>
    <row r="136" customFormat="false" ht="14.25" hidden="false" customHeight="false" outlineLevel="0" collapsed="false">
      <c r="B136" s="0" t="n">
        <v>1</v>
      </c>
      <c r="C136" s="0" t="n">
        <v>3</v>
      </c>
      <c r="D136" s="0" t="n">
        <v>0.433333333333333</v>
      </c>
      <c r="E136" s="0" t="n">
        <v>0.450924975282289</v>
      </c>
      <c r="F136" s="0" t="n">
        <v>0.260341655863555</v>
      </c>
      <c r="G136" s="0" t="n">
        <v>-0.686826402935487</v>
      </c>
      <c r="H136" s="0" t="n">
        <v>1.55349306960215</v>
      </c>
      <c r="I136" s="0" t="n">
        <v>0</v>
      </c>
      <c r="J136" s="0" t="n">
        <v>0.9</v>
      </c>
    </row>
    <row r="137" customFormat="false" ht="14.25" hidden="false" customHeight="false" outlineLevel="0" collapsed="false">
      <c r="B137" s="0" t="n">
        <v>2</v>
      </c>
      <c r="C137" s="0" t="n">
        <v>3</v>
      </c>
      <c r="D137" s="0" t="n">
        <v>1.56666666666667</v>
      </c>
      <c r="E137" s="0" t="n">
        <v>0.305505046330389</v>
      </c>
      <c r="F137" s="0" t="n">
        <v>0.176383420737639</v>
      </c>
      <c r="G137" s="0" t="n">
        <v>0.807750059947315</v>
      </c>
      <c r="H137" s="0" t="n">
        <v>2.32558327338602</v>
      </c>
      <c r="I137" s="0" t="n">
        <v>1.3</v>
      </c>
      <c r="J137" s="0" t="n">
        <v>1.9</v>
      </c>
    </row>
    <row r="138" customFormat="false" ht="14.25" hidden="false" customHeight="false" outlineLevel="0" collapsed="false">
      <c r="B138" s="0" t="n">
        <v>3</v>
      </c>
      <c r="C138" s="0" t="n">
        <v>3</v>
      </c>
      <c r="D138" s="0" t="n">
        <v>4.03333333333333</v>
      </c>
      <c r="E138" s="0" t="n">
        <v>1.19303534454489</v>
      </c>
      <c r="F138" s="0" t="n">
        <v>0.688799277325728</v>
      </c>
      <c r="G138" s="0" t="n">
        <v>1.06966924249834</v>
      </c>
      <c r="H138" s="0" t="n">
        <v>6.99699742416833</v>
      </c>
      <c r="I138" s="0" t="n">
        <v>3.2</v>
      </c>
      <c r="J138" s="0" t="n">
        <v>5.4</v>
      </c>
    </row>
    <row r="139" customFormat="false" ht="14.25" hidden="false" customHeight="false" outlineLevel="0" collapsed="false">
      <c r="B139" s="0" t="n">
        <v>4</v>
      </c>
      <c r="C139" s="0" t="n">
        <v>3</v>
      </c>
      <c r="D139" s="0" t="n">
        <v>8.76666666666667</v>
      </c>
      <c r="E139" s="0" t="n">
        <v>1.60416125540213</v>
      </c>
      <c r="F139" s="0" t="n">
        <v>0.926162932629988</v>
      </c>
      <c r="G139" s="0" t="n">
        <v>4.78170919639348</v>
      </c>
      <c r="H139" s="0" t="n">
        <v>12.7516241369398</v>
      </c>
      <c r="I139" s="0" t="n">
        <v>7.1</v>
      </c>
      <c r="J139" s="0" t="n">
        <v>10.3</v>
      </c>
    </row>
    <row r="140" customFormat="false" ht="14.25" hidden="false" customHeight="false" outlineLevel="0" collapsed="false">
      <c r="B140" s="0" t="n">
        <v>5</v>
      </c>
      <c r="C140" s="0" t="n">
        <v>3</v>
      </c>
      <c r="D140" s="0" t="n">
        <v>7.23333333333333</v>
      </c>
      <c r="E140" s="0" t="n">
        <v>0.702376916856849</v>
      </c>
      <c r="F140" s="0" t="n">
        <v>0.405517502019881</v>
      </c>
      <c r="G140" s="0" t="n">
        <v>5.48853234630631</v>
      </c>
      <c r="H140" s="0" t="n">
        <v>8.97813432036036</v>
      </c>
      <c r="I140" s="0" t="n">
        <v>6.5</v>
      </c>
      <c r="J140" s="0" t="n">
        <v>7.9</v>
      </c>
    </row>
    <row r="141" customFormat="false" ht="14.25" hidden="false" customHeight="false" outlineLevel="0" collapsed="false">
      <c r="B141" s="0" t="s">
        <v>51</v>
      </c>
      <c r="C141" s="0" t="n">
        <v>15</v>
      </c>
      <c r="D141" s="0" t="n">
        <v>4.40666666666667</v>
      </c>
      <c r="E141" s="0" t="n">
        <v>3.40744283395432</v>
      </c>
      <c r="F141" s="0" t="n">
        <v>0.879797956603926</v>
      </c>
      <c r="G141" s="0" t="n">
        <v>2.51968772128529</v>
      </c>
      <c r="H141" s="0" t="n">
        <v>6.29364561204804</v>
      </c>
      <c r="I141" s="0" t="n">
        <v>0</v>
      </c>
      <c r="J141" s="0" t="n">
        <v>10.3</v>
      </c>
    </row>
    <row r="144" customFormat="false" ht="14.25" hidden="false" customHeight="false" outlineLevel="0" collapsed="false">
      <c r="B144" s="0" t="s">
        <v>52</v>
      </c>
    </row>
    <row r="145" customFormat="false" ht="14.25" hidden="false" customHeight="false" outlineLevel="0" collapsed="false">
      <c r="B145" s="0" t="s">
        <v>41</v>
      </c>
      <c r="C145" s="0" t="s">
        <v>53</v>
      </c>
      <c r="D145" s="0" t="s">
        <v>42</v>
      </c>
      <c r="E145" s="0" t="s">
        <v>54</v>
      </c>
    </row>
    <row r="146" customFormat="false" ht="14.25" hidden="false" customHeight="false" outlineLevel="0" collapsed="false">
      <c r="E146" s="0" t="n">
        <v>1</v>
      </c>
      <c r="F146" s="0" t="n">
        <v>2</v>
      </c>
      <c r="G146" s="0" t="n">
        <v>3</v>
      </c>
    </row>
    <row r="147" customFormat="false" ht="14.25" hidden="false" customHeight="false" outlineLevel="0" collapsed="false">
      <c r="B147" s="0" t="s">
        <v>55</v>
      </c>
      <c r="C147" s="0" t="n">
        <v>1</v>
      </c>
      <c r="D147" s="0" t="n">
        <v>3</v>
      </c>
      <c r="E147" s="0" t="n">
        <v>0.433333333333333</v>
      </c>
    </row>
    <row r="148" customFormat="false" ht="14.25" hidden="false" customHeight="false" outlineLevel="0" collapsed="false">
      <c r="C148" s="0" t="n">
        <v>2</v>
      </c>
      <c r="D148" s="0" t="n">
        <v>3</v>
      </c>
      <c r="E148" s="0" t="n">
        <v>1.56666666666667</v>
      </c>
    </row>
    <row r="149" customFormat="false" ht="14.25" hidden="false" customHeight="false" outlineLevel="0" collapsed="false">
      <c r="C149" s="0" t="n">
        <v>3</v>
      </c>
      <c r="D149" s="0" t="n">
        <v>3</v>
      </c>
      <c r="F149" s="0" t="n">
        <v>4.03333333333333</v>
      </c>
    </row>
    <row r="150" customFormat="false" ht="14.25" hidden="false" customHeight="false" outlineLevel="0" collapsed="false">
      <c r="C150" s="0" t="n">
        <v>5</v>
      </c>
      <c r="D150" s="0" t="n">
        <v>3</v>
      </c>
      <c r="G150" s="0" t="n">
        <v>7.23333333333333</v>
      </c>
    </row>
    <row r="151" customFormat="false" ht="14.25" hidden="false" customHeight="false" outlineLevel="0" collapsed="false">
      <c r="C151" s="0" t="n">
        <v>4</v>
      </c>
      <c r="D151" s="0" t="n">
        <v>3</v>
      </c>
      <c r="G151" s="0" t="n">
        <v>8.76666666666667</v>
      </c>
    </row>
    <row r="152" customFormat="false" ht="14.25" hidden="false" customHeight="false" outlineLevel="0" collapsed="false">
      <c r="C152" s="0" t="s">
        <v>56</v>
      </c>
      <c r="E152" s="0" t="n">
        <v>0.186410214570153</v>
      </c>
      <c r="F152" s="0" t="n">
        <v>1</v>
      </c>
      <c r="G152" s="0" t="n">
        <v>0.0839012156854149</v>
      </c>
    </row>
    <row r="153" customFormat="false" ht="14.25" hidden="false" customHeight="false" outlineLevel="0" collapsed="false">
      <c r="B153" s="0" t="s">
        <v>57</v>
      </c>
    </row>
    <row r="154" customFormat="false" ht="14.25" hidden="false" customHeight="false" outlineLevel="0" collapsed="false">
      <c r="B154" s="0" t="s">
        <v>58</v>
      </c>
      <c r="C154" s="0" t="s">
        <v>59</v>
      </c>
    </row>
    <row r="160" customFormat="false" ht="14.25" hidden="false" customHeight="false" outlineLevel="0" collapsed="false">
      <c r="E160" s="5" t="s">
        <v>61</v>
      </c>
      <c r="F160" s="4"/>
      <c r="G160" s="4"/>
    </row>
    <row r="161" customFormat="false" ht="14.25" hidden="false" customHeight="false" outlineLevel="0" collapsed="false">
      <c r="E161" s="0" t="s">
        <v>62</v>
      </c>
    </row>
    <row r="162" customFormat="false" ht="14.25" hidden="false" customHeight="false" outlineLevel="0" collapsed="false">
      <c r="E162" s="0" t="s">
        <v>63</v>
      </c>
    </row>
    <row r="163" customFormat="false" ht="14.25" hidden="false" customHeight="false" outlineLevel="0" collapsed="false">
      <c r="E163" s="0" t="s">
        <v>64</v>
      </c>
      <c r="F163" s="0" t="s">
        <v>65</v>
      </c>
      <c r="G163" s="0" t="s">
        <v>66</v>
      </c>
      <c r="H163" s="0" t="s">
        <v>67</v>
      </c>
      <c r="I163" s="0" t="s">
        <v>68</v>
      </c>
      <c r="J163" s="0" t="s">
        <v>56</v>
      </c>
    </row>
    <row r="164" customFormat="false" ht="14.25" hidden="false" customHeight="false" outlineLevel="0" collapsed="false">
      <c r="E164" s="0" t="s">
        <v>69</v>
      </c>
      <c r="F164" s="0" t="n">
        <v>28286</v>
      </c>
      <c r="G164" s="0" t="n">
        <v>17</v>
      </c>
      <c r="H164" s="0" t="n">
        <v>1663.88235294118</v>
      </c>
      <c r="I164" s="0" t="n">
        <v>155.988970588235</v>
      </c>
      <c r="J164" s="0" t="n">
        <v>1.53173331944008E-028</v>
      </c>
    </row>
    <row r="165" customFormat="false" ht="14.25" hidden="false" customHeight="false" outlineLevel="0" collapsed="false">
      <c r="E165" s="0" t="s">
        <v>70</v>
      </c>
      <c r="F165" s="0" t="n">
        <v>58806</v>
      </c>
      <c r="G165" s="0" t="n">
        <v>1</v>
      </c>
      <c r="H165" s="0" t="n">
        <v>58806</v>
      </c>
      <c r="I165" s="0" t="n">
        <v>5513.0625</v>
      </c>
      <c r="J165" s="0" t="n">
        <v>5.490399352509E-041</v>
      </c>
    </row>
    <row r="166" customFormat="false" ht="14.25" hidden="false" customHeight="false" outlineLevel="0" collapsed="false">
      <c r="E166" s="0" t="s">
        <v>53</v>
      </c>
      <c r="F166" s="0" t="n">
        <v>880.074074074075</v>
      </c>
      <c r="G166" s="0" t="n">
        <v>1</v>
      </c>
      <c r="H166" s="0" t="n">
        <v>880.074074074075</v>
      </c>
      <c r="I166" s="0" t="n">
        <v>82.5069444444445</v>
      </c>
      <c r="J166" s="0" t="n">
        <v>7.5962281738898E-011</v>
      </c>
    </row>
    <row r="167" customFormat="false" ht="14.25" hidden="false" customHeight="false" outlineLevel="0" collapsed="false">
      <c r="E167" s="0" t="s">
        <v>52</v>
      </c>
      <c r="F167" s="0" t="n">
        <v>27346.6666666667</v>
      </c>
      <c r="G167" s="0" t="n">
        <v>8</v>
      </c>
      <c r="H167" s="0" t="n">
        <v>3418.33333333333</v>
      </c>
      <c r="I167" s="0" t="n">
        <v>320.46875</v>
      </c>
      <c r="J167" s="0" t="n">
        <v>4.4804695412998E-031</v>
      </c>
    </row>
    <row r="168" customFormat="false" ht="14.25" hidden="false" customHeight="false" outlineLevel="0" collapsed="false">
      <c r="E168" s="0" t="s">
        <v>71</v>
      </c>
      <c r="F168" s="0" t="n">
        <v>59.2592592592591</v>
      </c>
      <c r="G168" s="0" t="n">
        <v>8</v>
      </c>
      <c r="H168" s="0" t="n">
        <v>7.40740740740739</v>
      </c>
      <c r="I168" s="0" t="n">
        <v>0.694444444444442</v>
      </c>
      <c r="J168" s="0" t="n">
        <v>0.693870746453029</v>
      </c>
    </row>
    <row r="169" customFormat="false" ht="14.25" hidden="false" customHeight="false" outlineLevel="0" collapsed="false">
      <c r="E169" s="0" t="s">
        <v>72</v>
      </c>
      <c r="F169" s="0" t="n">
        <v>384</v>
      </c>
      <c r="G169" s="0" t="n">
        <v>36</v>
      </c>
      <c r="H169" s="0" t="n">
        <v>10.6666666666667</v>
      </c>
    </row>
    <row r="170" customFormat="false" ht="14.25" hidden="false" customHeight="false" outlineLevel="0" collapsed="false">
      <c r="E170" s="0" t="s">
        <v>51</v>
      </c>
      <c r="F170" s="0" t="n">
        <v>87476</v>
      </c>
      <c r="G170" s="0" t="n">
        <v>54</v>
      </c>
    </row>
    <row r="171" customFormat="false" ht="14.25" hidden="false" customHeight="false" outlineLevel="0" collapsed="false">
      <c r="E171" s="0" t="s">
        <v>73</v>
      </c>
      <c r="F171" s="0" t="n">
        <v>28670</v>
      </c>
      <c r="G171" s="0" t="n">
        <v>53</v>
      </c>
    </row>
    <row r="172" customFormat="false" ht="14.25" hidden="false" customHeight="false" outlineLevel="0" collapsed="false">
      <c r="E172" s="0" t="s">
        <v>58</v>
      </c>
      <c r="F172" s="0" t="s">
        <v>74</v>
      </c>
    </row>
    <row r="175" customFormat="false" ht="14.25" hidden="false" customHeight="false" outlineLevel="0" collapsed="false">
      <c r="E175" s="0" t="s">
        <v>62</v>
      </c>
    </row>
    <row r="176" customFormat="false" ht="14.25" hidden="false" customHeight="false" outlineLevel="0" collapsed="false">
      <c r="E176" s="0" t="s">
        <v>63</v>
      </c>
    </row>
    <row r="177" customFormat="false" ht="14.25" hidden="false" customHeight="false" outlineLevel="0" collapsed="false">
      <c r="E177" s="0" t="s">
        <v>64</v>
      </c>
      <c r="F177" s="0" t="s">
        <v>65</v>
      </c>
      <c r="G177" s="0" t="s">
        <v>66</v>
      </c>
      <c r="H177" s="0" t="s">
        <v>67</v>
      </c>
      <c r="I177" s="0" t="s">
        <v>68</v>
      </c>
      <c r="J177" s="0" t="s">
        <v>56</v>
      </c>
    </row>
    <row r="178" customFormat="false" ht="14.25" hidden="false" customHeight="false" outlineLevel="0" collapsed="false">
      <c r="E178" s="0" t="s">
        <v>69</v>
      </c>
      <c r="F178" s="0" t="n">
        <v>391.169666666667</v>
      </c>
      <c r="G178" s="0" t="n">
        <v>9</v>
      </c>
      <c r="H178" s="0" t="n">
        <v>43.4632962962963</v>
      </c>
      <c r="I178" s="0" t="n">
        <v>45.4795566407007</v>
      </c>
      <c r="J178" s="0" t="n">
        <v>2.26382685913902E-011</v>
      </c>
    </row>
    <row r="179" customFormat="false" ht="14.25" hidden="false" customHeight="false" outlineLevel="0" collapsed="false">
      <c r="E179" s="0" t="s">
        <v>70</v>
      </c>
      <c r="F179" s="0" t="n">
        <v>1054.947</v>
      </c>
      <c r="G179" s="0" t="n">
        <v>1</v>
      </c>
      <c r="H179" s="0" t="n">
        <v>1054.947</v>
      </c>
      <c r="I179" s="0" t="n">
        <v>1103.88594349494</v>
      </c>
      <c r="J179" s="0" t="n">
        <v>5.65741738275914E-019</v>
      </c>
    </row>
    <row r="180" customFormat="false" ht="14.25" hidden="false" customHeight="false" outlineLevel="0" collapsed="false">
      <c r="E180" s="0" t="s">
        <v>53</v>
      </c>
      <c r="F180" s="0" t="n">
        <v>69.6163333333333</v>
      </c>
      <c r="G180" s="0" t="n">
        <v>1</v>
      </c>
      <c r="H180" s="0" t="n">
        <v>69.6163333333333</v>
      </c>
      <c r="I180" s="0" t="n">
        <v>72.8458318800139</v>
      </c>
      <c r="J180" s="0" t="n">
        <v>4.22744907345373E-008</v>
      </c>
    </row>
    <row r="181" customFormat="false" ht="14.25" hidden="false" customHeight="false" outlineLevel="0" collapsed="false">
      <c r="E181" s="0" t="s">
        <v>52</v>
      </c>
      <c r="F181" s="0" t="n">
        <v>308.411333333333</v>
      </c>
      <c r="G181" s="0" t="n">
        <v>4</v>
      </c>
      <c r="H181" s="0" t="n">
        <v>77.1028333333334</v>
      </c>
      <c r="I181" s="0" t="n">
        <v>80.6796302755494</v>
      </c>
      <c r="J181" s="0" t="n">
        <v>4.7713704384472E-012</v>
      </c>
    </row>
    <row r="182" customFormat="false" ht="14.25" hidden="false" customHeight="false" outlineLevel="0" collapsed="false">
      <c r="E182" s="0" t="s">
        <v>71</v>
      </c>
      <c r="F182" s="0" t="n">
        <v>13.142</v>
      </c>
      <c r="G182" s="0" t="n">
        <v>4</v>
      </c>
      <c r="H182" s="0" t="n">
        <v>3.28550000000001</v>
      </c>
      <c r="I182" s="0" t="n">
        <v>3.43791419602373</v>
      </c>
      <c r="J182" s="0" t="n">
        <v>0.0270851157051943</v>
      </c>
    </row>
    <row r="183" customFormat="false" ht="14.25" hidden="false" customHeight="false" outlineLevel="0" collapsed="false">
      <c r="E183" s="0" t="s">
        <v>72</v>
      </c>
      <c r="F183" s="0" t="n">
        <v>19.1133333333333</v>
      </c>
      <c r="G183" s="0" t="n">
        <v>20</v>
      </c>
      <c r="H183" s="0" t="n">
        <v>0.955666666666667</v>
      </c>
    </row>
    <row r="184" customFormat="false" ht="14.25" hidden="false" customHeight="false" outlineLevel="0" collapsed="false">
      <c r="E184" s="0" t="s">
        <v>51</v>
      </c>
      <c r="F184" s="0" t="n">
        <v>1465.23</v>
      </c>
      <c r="G184" s="0" t="n">
        <v>30</v>
      </c>
    </row>
    <row r="185" customFormat="false" ht="14.25" hidden="false" customHeight="false" outlineLevel="0" collapsed="false">
      <c r="E185" s="0" t="s">
        <v>73</v>
      </c>
      <c r="F185" s="0" t="n">
        <v>410.283</v>
      </c>
      <c r="G185" s="0" t="n">
        <v>29</v>
      </c>
    </row>
    <row r="186" customFormat="false" ht="14.25" hidden="false" customHeight="false" outlineLevel="0" collapsed="false">
      <c r="E186" s="0" t="s">
        <v>58</v>
      </c>
      <c r="F186" s="0" t="s">
        <v>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3-15T12:28:58Z</dcterms:modified>
  <cp:revision>0</cp:revision>
  <dc:subject/>
  <dc:title/>
</cp:coreProperties>
</file>